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jtowic/Documents/backup_Oct2019/Norwich_doc/manuscripts/RNA_clonal_studies/GB_rebuttal/Jan2023/FiguresFeb23/"/>
    </mc:Choice>
  </mc:AlternateContent>
  <xr:revisionPtr revIDLastSave="0" documentId="13_ncr:1_{70B1E137-6E36-6249-970E-466E1D7B2FEE}" xr6:coauthVersionLast="47" xr6:coauthVersionMax="47" xr10:uidLastSave="{00000000-0000-0000-0000-000000000000}"/>
  <bookViews>
    <workbookView xWindow="14820" yWindow="2740" windowWidth="26100" windowHeight="14940" activeTab="2" xr2:uid="{D76A1A32-BA8B-F540-8021-E2213272D623}"/>
  </bookViews>
  <sheets>
    <sheet name="mouse1-4" sheetId="1" r:id="rId1"/>
    <sheet name="mouse5-8" sheetId="2" r:id="rId2"/>
    <sheet name="mouse9-1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8" i="2" l="1"/>
  <c r="D68" i="2"/>
</calcChain>
</file>

<file path=xl/sharedStrings.xml><?xml version="1.0" encoding="utf-8"?>
<sst xmlns="http://schemas.openxmlformats.org/spreadsheetml/2006/main" count="685" uniqueCount="53">
  <si>
    <t>Bcells_wk12</t>
  </si>
  <si>
    <t>Plt_wk12</t>
  </si>
  <si>
    <t>Plt_wk28</t>
  </si>
  <si>
    <t>Bcells_wk28</t>
  </si>
  <si>
    <t>Mac_wk12</t>
  </si>
  <si>
    <t>Mac_wk28</t>
  </si>
  <si>
    <t>Ery_wk12</t>
  </si>
  <si>
    <t>Ery_wk28</t>
  </si>
  <si>
    <t>mouse1</t>
  </si>
  <si>
    <t>mouse2</t>
  </si>
  <si>
    <t>mouse3</t>
  </si>
  <si>
    <t>mouse4</t>
  </si>
  <si>
    <t>p_val</t>
  </si>
  <si>
    <t>r-Pearson correlation</t>
  </si>
  <si>
    <t>mouse_5</t>
  </si>
  <si>
    <t>$r</t>
  </si>
  <si>
    <t>Ery_wk20</t>
  </si>
  <si>
    <t>Mac_wk20</t>
  </si>
  <si>
    <t>Plt_wk20</t>
  </si>
  <si>
    <t>Bcells_wk20</t>
  </si>
  <si>
    <t>$p</t>
  </si>
  <si>
    <t>mouse_6</t>
  </si>
  <si>
    <t>mouse_7</t>
  </si>
  <si>
    <t>mouse_8</t>
  </si>
  <si>
    <t>mouse_10</t>
  </si>
  <si>
    <t>B_wk12</t>
  </si>
  <si>
    <t>B_4wkPost</t>
  </si>
  <si>
    <t>B_10d</t>
  </si>
  <si>
    <t>B_wk28</t>
  </si>
  <si>
    <t>B_bas</t>
  </si>
  <si>
    <t>B_8wkPost</t>
  </si>
  <si>
    <t>B_12wkPost</t>
  </si>
  <si>
    <t>P_wk12</t>
  </si>
  <si>
    <t>E_wk12</t>
  </si>
  <si>
    <t>E_4wkPost</t>
  </si>
  <si>
    <t>E_8wkPost</t>
  </si>
  <si>
    <t>E_wk28</t>
  </si>
  <si>
    <t>E_12wkPost</t>
  </si>
  <si>
    <t>E_bas</t>
  </si>
  <si>
    <t>E_10d</t>
  </si>
  <si>
    <t>Mac_10d</t>
  </si>
  <si>
    <t>Mac_4wkPost</t>
  </si>
  <si>
    <t>Mac_12wkPost</t>
  </si>
  <si>
    <t>Mac_8wkPost</t>
  </si>
  <si>
    <t>P_4wkPost</t>
  </si>
  <si>
    <t>P_10d</t>
  </si>
  <si>
    <t>P_8wkPost</t>
  </si>
  <si>
    <t>P_12wkPost</t>
  </si>
  <si>
    <t>P_wk28</t>
  </si>
  <si>
    <t>P_bas</t>
  </si>
  <si>
    <t>mouse_9</t>
  </si>
  <si>
    <t>Mac_bas</t>
  </si>
  <si>
    <t>mouse_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1546E-6182-C441-9D2F-0A846D1453E1}">
  <dimension ref="A1:I88"/>
  <sheetViews>
    <sheetView workbookViewId="0">
      <selection activeCell="A68" activeCellId="2" sqref="A24 A46 A68"/>
    </sheetView>
  </sheetViews>
  <sheetFormatPr baseColWidth="10" defaultRowHeight="16"/>
  <sheetData>
    <row r="1" spans="1:9">
      <c r="A1" s="2" t="s">
        <v>8</v>
      </c>
    </row>
    <row r="2" spans="1:9">
      <c r="A2" t="s">
        <v>13</v>
      </c>
    </row>
    <row r="3" spans="1:9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</row>
    <row r="4" spans="1:9">
      <c r="A4" t="s">
        <v>0</v>
      </c>
      <c r="B4">
        <v>1</v>
      </c>
      <c r="C4">
        <v>0.42</v>
      </c>
      <c r="D4">
        <v>0.52</v>
      </c>
      <c r="E4">
        <v>0.59</v>
      </c>
      <c r="F4">
        <v>0.44</v>
      </c>
      <c r="G4">
        <v>0.45</v>
      </c>
      <c r="H4">
        <v>0.45</v>
      </c>
      <c r="I4">
        <v>0.46</v>
      </c>
    </row>
    <row r="5" spans="1:9">
      <c r="A5" t="s">
        <v>1</v>
      </c>
      <c r="B5">
        <v>0.42</v>
      </c>
      <c r="C5">
        <v>1</v>
      </c>
      <c r="D5">
        <v>0.91</v>
      </c>
      <c r="E5">
        <v>0.79</v>
      </c>
      <c r="F5">
        <v>0.62</v>
      </c>
      <c r="G5">
        <v>0.59</v>
      </c>
      <c r="H5">
        <v>0.72</v>
      </c>
      <c r="I5">
        <v>0.63</v>
      </c>
    </row>
    <row r="6" spans="1:9">
      <c r="A6" t="s">
        <v>2</v>
      </c>
      <c r="B6">
        <v>0.52</v>
      </c>
      <c r="C6">
        <v>0.91</v>
      </c>
      <c r="D6">
        <v>1</v>
      </c>
      <c r="E6">
        <v>0.86</v>
      </c>
      <c r="F6">
        <v>0.65</v>
      </c>
      <c r="G6">
        <v>0.64</v>
      </c>
      <c r="H6">
        <v>0.72</v>
      </c>
      <c r="I6">
        <v>0.66</v>
      </c>
    </row>
    <row r="7" spans="1:9">
      <c r="A7" t="s">
        <v>3</v>
      </c>
      <c r="B7">
        <v>0.59</v>
      </c>
      <c r="C7">
        <v>0.79</v>
      </c>
      <c r="D7">
        <v>0.86</v>
      </c>
      <c r="E7">
        <v>1</v>
      </c>
      <c r="F7">
        <v>0.89</v>
      </c>
      <c r="G7">
        <v>0.89</v>
      </c>
      <c r="H7">
        <v>0.87</v>
      </c>
      <c r="I7">
        <v>0.84</v>
      </c>
    </row>
    <row r="8" spans="1:9">
      <c r="A8" t="s">
        <v>4</v>
      </c>
      <c r="B8">
        <v>0.44</v>
      </c>
      <c r="C8">
        <v>0.62</v>
      </c>
      <c r="D8">
        <v>0.65</v>
      </c>
      <c r="E8">
        <v>0.89</v>
      </c>
      <c r="F8">
        <v>1</v>
      </c>
      <c r="G8">
        <v>0.98</v>
      </c>
      <c r="H8">
        <v>0.93</v>
      </c>
      <c r="I8">
        <v>0.92</v>
      </c>
    </row>
    <row r="9" spans="1:9">
      <c r="A9" t="s">
        <v>5</v>
      </c>
      <c r="B9">
        <v>0.45</v>
      </c>
      <c r="C9">
        <v>0.59</v>
      </c>
      <c r="D9">
        <v>0.64</v>
      </c>
      <c r="E9">
        <v>0.89</v>
      </c>
      <c r="F9">
        <v>0.98</v>
      </c>
      <c r="G9">
        <v>1</v>
      </c>
      <c r="H9">
        <v>0.95</v>
      </c>
      <c r="I9">
        <v>0.96</v>
      </c>
    </row>
    <row r="10" spans="1:9">
      <c r="A10" t="s">
        <v>6</v>
      </c>
      <c r="B10">
        <v>0.45</v>
      </c>
      <c r="C10">
        <v>0.72</v>
      </c>
      <c r="D10">
        <v>0.72</v>
      </c>
      <c r="E10">
        <v>0.87</v>
      </c>
      <c r="F10">
        <v>0.93</v>
      </c>
      <c r="G10">
        <v>0.95</v>
      </c>
      <c r="H10">
        <v>1</v>
      </c>
      <c r="I10">
        <v>0.98</v>
      </c>
    </row>
    <row r="11" spans="1:9">
      <c r="A11" t="s">
        <v>7</v>
      </c>
      <c r="B11">
        <v>0.46</v>
      </c>
      <c r="C11">
        <v>0.63</v>
      </c>
      <c r="D11">
        <v>0.66</v>
      </c>
      <c r="E11">
        <v>0.84</v>
      </c>
      <c r="F11">
        <v>0.92</v>
      </c>
      <c r="G11">
        <v>0.96</v>
      </c>
      <c r="H11">
        <v>0.98</v>
      </c>
      <c r="I11">
        <v>1</v>
      </c>
    </row>
    <row r="13" spans="1:9">
      <c r="A13" t="s">
        <v>12</v>
      </c>
    </row>
    <row r="14" spans="1:9">
      <c r="B14" t="s">
        <v>0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  <c r="H14" t="s">
        <v>6</v>
      </c>
      <c r="I14" t="s">
        <v>7</v>
      </c>
    </row>
    <row r="15" spans="1:9">
      <c r="A15" t="s">
        <v>0</v>
      </c>
      <c r="B15">
        <v>0</v>
      </c>
      <c r="C15" s="1">
        <v>1.6E-2</v>
      </c>
      <c r="D15" s="1">
        <v>2.2000000000000001E-3</v>
      </c>
      <c r="E15" s="1">
        <v>3.8000000000000002E-4</v>
      </c>
      <c r="F15" s="1">
        <v>1.2E-2</v>
      </c>
      <c r="G15" s="1">
        <v>8.8999999999999999E-3</v>
      </c>
      <c r="H15" s="1">
        <v>9.1000000000000004E-3</v>
      </c>
      <c r="I15" s="1">
        <v>8.8000000000000005E-3</v>
      </c>
    </row>
    <row r="16" spans="1:9">
      <c r="A16" t="s">
        <v>1</v>
      </c>
      <c r="B16">
        <v>1.6E-2</v>
      </c>
      <c r="C16" s="1">
        <v>0</v>
      </c>
      <c r="D16" s="1">
        <v>2.6E-13</v>
      </c>
      <c r="E16" s="1">
        <v>9.2999999999999999E-8</v>
      </c>
      <c r="F16" s="1">
        <v>1.6000000000000001E-4</v>
      </c>
      <c r="G16" s="1">
        <v>3.6000000000000002E-4</v>
      </c>
      <c r="H16" s="1">
        <v>3.1999999999999999E-6</v>
      </c>
      <c r="I16" s="1">
        <v>9.7999999999999997E-5</v>
      </c>
    </row>
    <row r="17" spans="1:9">
      <c r="A17" t="s">
        <v>2</v>
      </c>
      <c r="B17">
        <v>2.2000000000000001E-3</v>
      </c>
      <c r="C17" s="1">
        <v>2.6E-13</v>
      </c>
      <c r="D17" s="1">
        <v>0</v>
      </c>
      <c r="E17" s="1">
        <v>1.7000000000000001E-10</v>
      </c>
      <c r="F17" s="1">
        <v>5.1999999999999997E-5</v>
      </c>
      <c r="G17" s="1">
        <v>7.1000000000000005E-5</v>
      </c>
      <c r="H17" s="1">
        <v>3.7000000000000002E-6</v>
      </c>
      <c r="I17" s="1">
        <v>3.6000000000000001E-5</v>
      </c>
    </row>
    <row r="18" spans="1:9">
      <c r="A18" t="s">
        <v>3</v>
      </c>
      <c r="B18">
        <v>3.8000000000000002E-4</v>
      </c>
      <c r="C18" s="1">
        <v>9.2999999999999999E-8</v>
      </c>
      <c r="D18" s="1">
        <v>1.7000000000000001E-10</v>
      </c>
      <c r="E18" s="1">
        <v>0</v>
      </c>
      <c r="F18" s="1">
        <v>1.5E-11</v>
      </c>
      <c r="G18" s="1">
        <v>6.4000000000000002E-12</v>
      </c>
      <c r="H18" s="1">
        <v>6.2000000000000006E-11</v>
      </c>
      <c r="I18" s="1">
        <v>1.5E-9</v>
      </c>
    </row>
    <row r="19" spans="1:9">
      <c r="A19" t="s">
        <v>4</v>
      </c>
      <c r="B19">
        <v>1.2E-2</v>
      </c>
      <c r="C19" s="1">
        <v>1.6000000000000001E-4</v>
      </c>
      <c r="D19" s="1">
        <v>5.1999999999999997E-5</v>
      </c>
      <c r="E19" s="1">
        <v>1.5E-11</v>
      </c>
      <c r="F19" s="1">
        <v>0</v>
      </c>
      <c r="G19" s="1">
        <v>4.3000000000000004E-22</v>
      </c>
      <c r="H19" s="1">
        <v>6.1999999999999998E-15</v>
      </c>
      <c r="I19" s="1">
        <v>1E-13</v>
      </c>
    </row>
    <row r="20" spans="1:9">
      <c r="A20" t="s">
        <v>5</v>
      </c>
      <c r="B20">
        <v>8.8999999999999999E-3</v>
      </c>
      <c r="C20" s="1">
        <v>3.6000000000000002E-4</v>
      </c>
      <c r="D20" s="1">
        <v>7.1000000000000005E-5</v>
      </c>
      <c r="E20" s="1">
        <v>6.4000000000000002E-12</v>
      </c>
      <c r="F20" s="1">
        <v>4.3000000000000004E-22</v>
      </c>
      <c r="G20" s="1">
        <v>0</v>
      </c>
      <c r="H20" s="1">
        <v>2.2999999999999999E-16</v>
      </c>
      <c r="I20" s="1">
        <v>2.9999999999999998E-18</v>
      </c>
    </row>
    <row r="21" spans="1:9">
      <c r="A21" t="s">
        <v>6</v>
      </c>
      <c r="B21">
        <v>9.1000000000000004E-3</v>
      </c>
      <c r="C21" s="1">
        <v>3.1999999999999999E-6</v>
      </c>
      <c r="D21" s="1">
        <v>3.7000000000000002E-6</v>
      </c>
      <c r="E21" s="1">
        <v>6.2000000000000006E-11</v>
      </c>
      <c r="F21" s="1">
        <v>6.1999999999999998E-15</v>
      </c>
      <c r="G21" s="1">
        <v>2.2999999999999999E-16</v>
      </c>
      <c r="H21" s="1">
        <v>0</v>
      </c>
      <c r="I21" s="1">
        <v>8.1000000000000001E-22</v>
      </c>
    </row>
    <row r="22" spans="1:9">
      <c r="A22" t="s">
        <v>7</v>
      </c>
      <c r="B22">
        <v>8.8000000000000005E-3</v>
      </c>
      <c r="C22" s="1">
        <v>9.7999999999999997E-5</v>
      </c>
      <c r="D22" s="1">
        <v>3.6000000000000001E-5</v>
      </c>
      <c r="E22" s="1">
        <v>1.5E-9</v>
      </c>
      <c r="F22" s="1">
        <v>1E-13</v>
      </c>
      <c r="G22" s="1">
        <v>2.9999999999999998E-18</v>
      </c>
      <c r="H22" s="1">
        <v>8.1000000000000001E-22</v>
      </c>
      <c r="I22" s="1">
        <v>0</v>
      </c>
    </row>
    <row r="23" spans="1:9">
      <c r="A23" s="2" t="s">
        <v>9</v>
      </c>
    </row>
    <row r="24" spans="1:9">
      <c r="A24" t="s">
        <v>13</v>
      </c>
    </row>
    <row r="25" spans="1:9">
      <c r="B25" t="s">
        <v>5</v>
      </c>
      <c r="C25" t="s">
        <v>4</v>
      </c>
      <c r="D25" t="s">
        <v>3</v>
      </c>
      <c r="E25" t="s">
        <v>6</v>
      </c>
      <c r="F25" t="s">
        <v>7</v>
      </c>
      <c r="G25" t="s">
        <v>0</v>
      </c>
      <c r="H25" t="s">
        <v>1</v>
      </c>
      <c r="I25" t="s">
        <v>2</v>
      </c>
    </row>
    <row r="26" spans="1:9">
      <c r="A26" t="s">
        <v>5</v>
      </c>
      <c r="B26">
        <v>1</v>
      </c>
      <c r="C26">
        <v>0.36</v>
      </c>
      <c r="D26">
        <v>0.44</v>
      </c>
      <c r="E26">
        <v>0.24</v>
      </c>
      <c r="F26">
        <v>0.49</v>
      </c>
      <c r="G26">
        <v>0.14000000000000001</v>
      </c>
      <c r="H26">
        <v>0.22</v>
      </c>
      <c r="I26">
        <v>0.22</v>
      </c>
    </row>
    <row r="27" spans="1:9">
      <c r="A27" t="s">
        <v>4</v>
      </c>
      <c r="B27">
        <v>0.36</v>
      </c>
      <c r="C27">
        <v>1</v>
      </c>
      <c r="D27">
        <v>0.67</v>
      </c>
      <c r="E27">
        <v>0.56999999999999995</v>
      </c>
      <c r="F27">
        <v>0.61</v>
      </c>
      <c r="G27">
        <v>0.2</v>
      </c>
      <c r="H27">
        <v>0.27</v>
      </c>
      <c r="I27">
        <v>0.22</v>
      </c>
    </row>
    <row r="28" spans="1:9">
      <c r="A28" t="s">
        <v>3</v>
      </c>
      <c r="B28">
        <v>0.44</v>
      </c>
      <c r="C28">
        <v>0.67</v>
      </c>
      <c r="D28">
        <v>1</v>
      </c>
      <c r="E28">
        <v>0.72</v>
      </c>
      <c r="F28">
        <v>0.7</v>
      </c>
      <c r="G28">
        <v>0.42</v>
      </c>
      <c r="H28">
        <v>-5.3E-3</v>
      </c>
      <c r="I28">
        <v>0.13</v>
      </c>
    </row>
    <row r="29" spans="1:9">
      <c r="A29" t="s">
        <v>6</v>
      </c>
      <c r="B29">
        <v>0.24</v>
      </c>
      <c r="C29">
        <v>0.56999999999999995</v>
      </c>
      <c r="D29">
        <v>0.72</v>
      </c>
      <c r="E29">
        <v>1</v>
      </c>
      <c r="F29">
        <v>0.88</v>
      </c>
      <c r="G29">
        <v>4.3999999999999997E-2</v>
      </c>
      <c r="H29">
        <v>9.7000000000000003E-2</v>
      </c>
      <c r="I29">
        <v>0.24</v>
      </c>
    </row>
    <row r="30" spans="1:9">
      <c r="A30" t="s">
        <v>7</v>
      </c>
      <c r="B30">
        <v>0.49</v>
      </c>
      <c r="C30">
        <v>0.61</v>
      </c>
      <c r="D30">
        <v>0.7</v>
      </c>
      <c r="E30">
        <v>0.88</v>
      </c>
      <c r="F30">
        <v>1</v>
      </c>
      <c r="G30">
        <v>0.04</v>
      </c>
      <c r="H30">
        <v>0.14000000000000001</v>
      </c>
      <c r="I30">
        <v>0.28000000000000003</v>
      </c>
    </row>
    <row r="31" spans="1:9">
      <c r="A31" t="s">
        <v>0</v>
      </c>
      <c r="B31">
        <v>0.14000000000000001</v>
      </c>
      <c r="C31">
        <v>0.2</v>
      </c>
      <c r="D31">
        <v>0.42</v>
      </c>
      <c r="E31">
        <v>4.3999999999999997E-2</v>
      </c>
      <c r="F31">
        <v>0.04</v>
      </c>
      <c r="G31">
        <v>1</v>
      </c>
      <c r="H31">
        <v>8.5000000000000006E-2</v>
      </c>
      <c r="I31">
        <v>9.6000000000000002E-2</v>
      </c>
    </row>
    <row r="32" spans="1:9">
      <c r="A32" t="s">
        <v>1</v>
      </c>
      <c r="B32">
        <v>0.22</v>
      </c>
      <c r="C32">
        <v>0.27</v>
      </c>
      <c r="D32">
        <v>-5.3E-3</v>
      </c>
      <c r="E32">
        <v>9.7000000000000003E-2</v>
      </c>
      <c r="F32">
        <v>0.14000000000000001</v>
      </c>
      <c r="G32">
        <v>8.5000000000000006E-2</v>
      </c>
      <c r="H32">
        <v>1</v>
      </c>
      <c r="I32">
        <v>0.91</v>
      </c>
    </row>
    <row r="33" spans="1:9">
      <c r="A33" t="s">
        <v>2</v>
      </c>
      <c r="B33">
        <v>0.22</v>
      </c>
      <c r="C33">
        <v>0.22</v>
      </c>
      <c r="D33">
        <v>0.13</v>
      </c>
      <c r="E33">
        <v>0.24</v>
      </c>
      <c r="F33">
        <v>0.28000000000000003</v>
      </c>
      <c r="G33">
        <v>9.6000000000000002E-2</v>
      </c>
      <c r="H33">
        <v>0.91</v>
      </c>
      <c r="I33">
        <v>1</v>
      </c>
    </row>
    <row r="35" spans="1:9">
      <c r="A35" t="s">
        <v>12</v>
      </c>
    </row>
    <row r="36" spans="1:9">
      <c r="B36" t="s">
        <v>5</v>
      </c>
      <c r="C36" t="s">
        <v>4</v>
      </c>
      <c r="D36" t="s">
        <v>3</v>
      </c>
      <c r="E36" t="s">
        <v>6</v>
      </c>
      <c r="F36" t="s">
        <v>7</v>
      </c>
      <c r="G36" t="s">
        <v>0</v>
      </c>
      <c r="H36" t="s">
        <v>1</v>
      </c>
      <c r="I36" t="s">
        <v>2</v>
      </c>
    </row>
    <row r="37" spans="1:9">
      <c r="A37" t="s">
        <v>5</v>
      </c>
      <c r="B37">
        <v>0</v>
      </c>
      <c r="C37" s="1">
        <v>2.5000000000000001E-2</v>
      </c>
      <c r="D37" s="1">
        <v>5.3E-3</v>
      </c>
      <c r="E37" s="1">
        <v>0.14000000000000001</v>
      </c>
      <c r="F37" s="1">
        <v>1.5E-3</v>
      </c>
      <c r="G37">
        <v>0.4</v>
      </c>
      <c r="H37" s="1">
        <v>0.18</v>
      </c>
      <c r="I37" s="1">
        <v>0.17</v>
      </c>
    </row>
    <row r="38" spans="1:9">
      <c r="A38" t="s">
        <v>4</v>
      </c>
      <c r="B38">
        <v>2.5000000000000001E-2</v>
      </c>
      <c r="C38" s="1">
        <v>0</v>
      </c>
      <c r="D38" s="1">
        <v>2.3999999999999999E-6</v>
      </c>
      <c r="E38" s="1">
        <v>1.4999999999999999E-4</v>
      </c>
      <c r="F38" s="1">
        <v>3.6000000000000001E-5</v>
      </c>
      <c r="G38">
        <v>0.22</v>
      </c>
      <c r="H38" s="1">
        <v>9.0999999999999998E-2</v>
      </c>
      <c r="I38" s="1">
        <v>0.17</v>
      </c>
    </row>
    <row r="39" spans="1:9">
      <c r="A39" t="s">
        <v>3</v>
      </c>
      <c r="B39">
        <v>5.3E-3</v>
      </c>
      <c r="C39" s="1">
        <v>2.3999999999999999E-6</v>
      </c>
      <c r="D39" s="1">
        <v>0</v>
      </c>
      <c r="E39" s="1">
        <v>2.6E-7</v>
      </c>
      <c r="F39" s="1">
        <v>6.6000000000000003E-7</v>
      </c>
      <c r="G39">
        <v>8.2000000000000007E-3</v>
      </c>
      <c r="H39" s="1">
        <v>0.97</v>
      </c>
      <c r="I39" s="1">
        <v>0.42</v>
      </c>
    </row>
    <row r="40" spans="1:9">
      <c r="A40" t="s">
        <v>6</v>
      </c>
      <c r="B40">
        <v>0.14000000000000001</v>
      </c>
      <c r="C40" s="1">
        <v>1.4999999999999999E-4</v>
      </c>
      <c r="D40" s="1">
        <v>2.6E-7</v>
      </c>
      <c r="E40" s="1">
        <v>0</v>
      </c>
      <c r="F40" s="1">
        <v>1.4000000000000001E-13</v>
      </c>
      <c r="G40">
        <v>0.79</v>
      </c>
      <c r="H40" s="1">
        <v>0.56000000000000005</v>
      </c>
      <c r="I40" s="1">
        <v>0.15</v>
      </c>
    </row>
    <row r="41" spans="1:9">
      <c r="A41" t="s">
        <v>7</v>
      </c>
      <c r="B41">
        <v>1.5E-3</v>
      </c>
      <c r="C41" s="1">
        <v>3.6000000000000001E-5</v>
      </c>
      <c r="D41" s="1">
        <v>6.6000000000000003E-7</v>
      </c>
      <c r="E41" s="1">
        <v>1.4000000000000001E-13</v>
      </c>
      <c r="F41" s="1">
        <v>0</v>
      </c>
      <c r="G41">
        <v>0.81</v>
      </c>
      <c r="H41" s="1">
        <v>0.4</v>
      </c>
      <c r="I41" s="1">
        <v>8.2000000000000003E-2</v>
      </c>
    </row>
    <row r="42" spans="1:9">
      <c r="A42" t="s">
        <v>0</v>
      </c>
      <c r="B42">
        <v>0.4</v>
      </c>
      <c r="C42" s="1">
        <v>0.22</v>
      </c>
      <c r="D42" s="1">
        <v>8.2000000000000007E-3</v>
      </c>
      <c r="E42" s="1">
        <v>0.79</v>
      </c>
      <c r="F42" s="1">
        <v>0.81</v>
      </c>
      <c r="G42">
        <v>0</v>
      </c>
      <c r="H42" s="1">
        <v>0.61</v>
      </c>
      <c r="I42" s="1">
        <v>0.56000000000000005</v>
      </c>
    </row>
    <row r="43" spans="1:9">
      <c r="A43" t="s">
        <v>1</v>
      </c>
      <c r="B43">
        <v>0.18</v>
      </c>
      <c r="C43" s="1">
        <v>9.0999999999999998E-2</v>
      </c>
      <c r="D43" s="1">
        <v>0.97</v>
      </c>
      <c r="E43" s="1">
        <v>0.56000000000000005</v>
      </c>
      <c r="F43" s="1">
        <v>0.4</v>
      </c>
      <c r="G43">
        <v>0.61</v>
      </c>
      <c r="H43" s="1">
        <v>0</v>
      </c>
      <c r="I43" s="1">
        <v>1.4000000000000001E-15</v>
      </c>
    </row>
    <row r="44" spans="1:9">
      <c r="A44" t="s">
        <v>2</v>
      </c>
      <c r="B44">
        <v>0.17</v>
      </c>
      <c r="C44" s="1">
        <v>0.17</v>
      </c>
      <c r="D44" s="1">
        <v>0.42</v>
      </c>
      <c r="E44" s="1">
        <v>0.15</v>
      </c>
      <c r="F44" s="1">
        <v>8.2000000000000003E-2</v>
      </c>
      <c r="G44">
        <v>0.56000000000000005</v>
      </c>
      <c r="H44" s="1">
        <v>1.4000000000000001E-15</v>
      </c>
      <c r="I44" s="1">
        <v>0</v>
      </c>
    </row>
    <row r="45" spans="1:9">
      <c r="A45" s="2" t="s">
        <v>10</v>
      </c>
    </row>
    <row r="46" spans="1:9">
      <c r="A46" t="s">
        <v>13</v>
      </c>
    </row>
    <row r="47" spans="1:9">
      <c r="B47" t="s">
        <v>0</v>
      </c>
      <c r="C47" t="s">
        <v>3</v>
      </c>
      <c r="D47" t="s">
        <v>1</v>
      </c>
      <c r="E47" t="s">
        <v>2</v>
      </c>
      <c r="F47" t="s">
        <v>7</v>
      </c>
      <c r="G47" t="s">
        <v>6</v>
      </c>
      <c r="H47" t="s">
        <v>4</v>
      </c>
      <c r="I47" t="s">
        <v>5</v>
      </c>
    </row>
    <row r="48" spans="1:9">
      <c r="A48" t="s">
        <v>0</v>
      </c>
      <c r="B48">
        <v>1</v>
      </c>
      <c r="C48">
        <v>0.86</v>
      </c>
      <c r="D48">
        <v>0.56000000000000005</v>
      </c>
      <c r="E48">
        <v>0.44</v>
      </c>
      <c r="F48">
        <v>0.46</v>
      </c>
      <c r="G48">
        <v>0.56000000000000005</v>
      </c>
      <c r="H48">
        <v>0.64</v>
      </c>
      <c r="I48">
        <v>0.56999999999999995</v>
      </c>
    </row>
    <row r="49" spans="1:9">
      <c r="A49" t="s">
        <v>3</v>
      </c>
      <c r="B49">
        <v>0.86</v>
      </c>
      <c r="C49">
        <v>1</v>
      </c>
      <c r="D49">
        <v>0.72</v>
      </c>
      <c r="E49">
        <v>0.64</v>
      </c>
      <c r="F49">
        <v>0.63</v>
      </c>
      <c r="G49">
        <v>0.69</v>
      </c>
      <c r="H49">
        <v>0.77</v>
      </c>
      <c r="I49">
        <v>0.73</v>
      </c>
    </row>
    <row r="50" spans="1:9">
      <c r="A50" t="s">
        <v>1</v>
      </c>
      <c r="B50">
        <v>0.56000000000000005</v>
      </c>
      <c r="C50">
        <v>0.72</v>
      </c>
      <c r="D50">
        <v>1</v>
      </c>
      <c r="E50">
        <v>0.87</v>
      </c>
      <c r="F50">
        <v>0.8</v>
      </c>
      <c r="G50">
        <v>0.82</v>
      </c>
      <c r="H50">
        <v>0.87</v>
      </c>
      <c r="I50">
        <v>0.84</v>
      </c>
    </row>
    <row r="51" spans="1:9">
      <c r="A51" t="s">
        <v>2</v>
      </c>
      <c r="B51">
        <v>0.44</v>
      </c>
      <c r="C51">
        <v>0.64</v>
      </c>
      <c r="D51">
        <v>0.87</v>
      </c>
      <c r="E51">
        <v>1</v>
      </c>
      <c r="F51">
        <v>0.96</v>
      </c>
      <c r="G51">
        <v>0.86</v>
      </c>
      <c r="H51">
        <v>0.83</v>
      </c>
      <c r="I51">
        <v>0.91</v>
      </c>
    </row>
    <row r="52" spans="1:9">
      <c r="A52" t="s">
        <v>7</v>
      </c>
      <c r="B52">
        <v>0.46</v>
      </c>
      <c r="C52">
        <v>0.63</v>
      </c>
      <c r="D52">
        <v>0.8</v>
      </c>
      <c r="E52">
        <v>0.96</v>
      </c>
      <c r="F52">
        <v>1</v>
      </c>
      <c r="G52">
        <v>0.93</v>
      </c>
      <c r="H52">
        <v>0.85</v>
      </c>
      <c r="I52">
        <v>0.93</v>
      </c>
    </row>
    <row r="53" spans="1:9">
      <c r="A53" t="s">
        <v>6</v>
      </c>
      <c r="B53">
        <v>0.56000000000000005</v>
      </c>
      <c r="C53">
        <v>0.69</v>
      </c>
      <c r="D53">
        <v>0.82</v>
      </c>
      <c r="E53">
        <v>0.86</v>
      </c>
      <c r="F53">
        <v>0.93</v>
      </c>
      <c r="G53">
        <v>1</v>
      </c>
      <c r="H53">
        <v>0.9</v>
      </c>
      <c r="I53">
        <v>0.87</v>
      </c>
    </row>
    <row r="54" spans="1:9">
      <c r="A54" t="s">
        <v>4</v>
      </c>
      <c r="B54">
        <v>0.64</v>
      </c>
      <c r="C54">
        <v>0.77</v>
      </c>
      <c r="D54">
        <v>0.87</v>
      </c>
      <c r="E54">
        <v>0.83</v>
      </c>
      <c r="F54">
        <v>0.85</v>
      </c>
      <c r="G54">
        <v>0.9</v>
      </c>
      <c r="H54">
        <v>1</v>
      </c>
      <c r="I54">
        <v>0.95</v>
      </c>
    </row>
    <row r="55" spans="1:9">
      <c r="A55" t="s">
        <v>5</v>
      </c>
      <c r="B55">
        <v>0.56999999999999995</v>
      </c>
      <c r="C55">
        <v>0.73</v>
      </c>
      <c r="D55">
        <v>0.84</v>
      </c>
      <c r="E55">
        <v>0.91</v>
      </c>
      <c r="F55">
        <v>0.93</v>
      </c>
      <c r="G55">
        <v>0.87</v>
      </c>
      <c r="H55">
        <v>0.95</v>
      </c>
      <c r="I55">
        <v>1</v>
      </c>
    </row>
    <row r="57" spans="1:9">
      <c r="A57" t="s">
        <v>12</v>
      </c>
    </row>
    <row r="58" spans="1:9">
      <c r="B58" t="s">
        <v>0</v>
      </c>
      <c r="C58" t="s">
        <v>3</v>
      </c>
      <c r="D58" t="s">
        <v>1</v>
      </c>
      <c r="E58" t="s">
        <v>2</v>
      </c>
      <c r="F58" t="s">
        <v>7</v>
      </c>
      <c r="G58" t="s">
        <v>6</v>
      </c>
      <c r="H58" t="s">
        <v>4</v>
      </c>
      <c r="I58" t="s">
        <v>5</v>
      </c>
    </row>
    <row r="59" spans="1:9">
      <c r="A59" t="s">
        <v>0</v>
      </c>
      <c r="B59" s="1">
        <v>0</v>
      </c>
      <c r="C59" s="1">
        <v>8.5E-9</v>
      </c>
      <c r="D59" s="1">
        <v>2.3E-3</v>
      </c>
      <c r="E59" s="1">
        <v>0.02</v>
      </c>
      <c r="F59" s="1">
        <v>1.7000000000000001E-2</v>
      </c>
      <c r="G59" s="1">
        <v>2.3E-3</v>
      </c>
      <c r="H59" s="1">
        <v>3.1E-4</v>
      </c>
      <c r="I59" s="1">
        <v>2.0999999999999999E-3</v>
      </c>
    </row>
    <row r="60" spans="1:9">
      <c r="A60" t="s">
        <v>3</v>
      </c>
      <c r="B60" s="1">
        <v>8.5E-9</v>
      </c>
      <c r="C60" s="1">
        <v>0</v>
      </c>
      <c r="D60" s="1">
        <v>1.9000000000000001E-5</v>
      </c>
      <c r="E60" s="1">
        <v>2.9E-4</v>
      </c>
      <c r="F60" s="1">
        <v>3.8999999999999999E-4</v>
      </c>
      <c r="G60" s="1">
        <v>6.9999999999999994E-5</v>
      </c>
      <c r="H60" s="1">
        <v>2.0999999999999998E-6</v>
      </c>
      <c r="I60" s="1">
        <v>1.5999999999999999E-5</v>
      </c>
    </row>
    <row r="61" spans="1:9">
      <c r="A61" t="s">
        <v>1</v>
      </c>
      <c r="B61" s="1">
        <v>2.3E-3</v>
      </c>
      <c r="C61" s="1">
        <v>1.9000000000000001E-5</v>
      </c>
      <c r="D61" s="1">
        <v>0</v>
      </c>
      <c r="E61" s="1">
        <v>2.5000000000000001E-9</v>
      </c>
      <c r="F61" s="1">
        <v>7.0999999999999998E-7</v>
      </c>
      <c r="G61" s="1">
        <v>1.9999999999999999E-7</v>
      </c>
      <c r="H61" s="1">
        <v>3.4999999999999999E-9</v>
      </c>
      <c r="I61" s="1">
        <v>4.8E-8</v>
      </c>
    </row>
    <row r="62" spans="1:9">
      <c r="A62" t="s">
        <v>2</v>
      </c>
      <c r="B62" s="1">
        <v>0.02</v>
      </c>
      <c r="C62" s="1">
        <v>2.9E-4</v>
      </c>
      <c r="D62" s="1">
        <v>2.5000000000000001E-9</v>
      </c>
      <c r="E62" s="1">
        <v>0</v>
      </c>
      <c r="F62" s="1">
        <v>2.9000000000000002E-15</v>
      </c>
      <c r="G62" s="1">
        <v>6.6999999999999996E-9</v>
      </c>
      <c r="H62" s="1">
        <v>9.9999999999999995E-8</v>
      </c>
      <c r="I62" s="1">
        <v>4.6999999999999999E-11</v>
      </c>
    </row>
    <row r="63" spans="1:9">
      <c r="A63" t="s">
        <v>7</v>
      </c>
      <c r="B63" s="1">
        <v>1.7000000000000001E-2</v>
      </c>
      <c r="C63" s="1">
        <v>3.8999999999999999E-4</v>
      </c>
      <c r="D63" s="1">
        <v>7.0999999999999998E-7</v>
      </c>
      <c r="E63" s="1">
        <v>2.9000000000000002E-15</v>
      </c>
      <c r="F63" s="1">
        <v>0</v>
      </c>
      <c r="G63" s="1">
        <v>3.8E-12</v>
      </c>
      <c r="H63" s="1">
        <v>1.7999999999999999E-8</v>
      </c>
      <c r="I63" s="1">
        <v>2.4999999999999998E-12</v>
      </c>
    </row>
    <row r="64" spans="1:9">
      <c r="A64" t="s">
        <v>6</v>
      </c>
      <c r="B64" s="1">
        <v>2.3E-3</v>
      </c>
      <c r="C64" s="1">
        <v>6.9999999999999994E-5</v>
      </c>
      <c r="D64" s="1">
        <v>1.9999999999999999E-7</v>
      </c>
      <c r="E64" s="1">
        <v>6.6999999999999996E-9</v>
      </c>
      <c r="F64" s="1">
        <v>3.8E-12</v>
      </c>
      <c r="G64" s="1">
        <v>0</v>
      </c>
      <c r="H64" s="1">
        <v>1.5999999999999999E-10</v>
      </c>
      <c r="I64" s="1">
        <v>2.7000000000000002E-9</v>
      </c>
    </row>
    <row r="65" spans="1:9">
      <c r="A65" t="s">
        <v>4</v>
      </c>
      <c r="B65" s="1">
        <v>3.1E-4</v>
      </c>
      <c r="C65" s="1">
        <v>2.0999999999999998E-6</v>
      </c>
      <c r="D65" s="1">
        <v>3.4999999999999999E-9</v>
      </c>
      <c r="E65" s="1">
        <v>9.9999999999999995E-8</v>
      </c>
      <c r="F65" s="1">
        <v>1.7999999999999999E-8</v>
      </c>
      <c r="G65" s="1">
        <v>1.5999999999999999E-10</v>
      </c>
      <c r="H65" s="1">
        <v>0</v>
      </c>
      <c r="I65" s="1">
        <v>1.1999999999999999E-13</v>
      </c>
    </row>
    <row r="66" spans="1:9">
      <c r="A66" t="s">
        <v>5</v>
      </c>
      <c r="B66" s="1">
        <v>2.0999999999999999E-3</v>
      </c>
      <c r="C66" s="1">
        <v>1.5999999999999999E-5</v>
      </c>
      <c r="D66" s="1">
        <v>4.8E-8</v>
      </c>
      <c r="E66" s="1">
        <v>4.6999999999999999E-11</v>
      </c>
      <c r="F66" s="1">
        <v>2.4999999999999998E-12</v>
      </c>
      <c r="G66" s="1">
        <v>2.7000000000000002E-9</v>
      </c>
      <c r="H66" s="1">
        <v>1.1999999999999999E-13</v>
      </c>
      <c r="I66" s="1">
        <v>0</v>
      </c>
    </row>
    <row r="67" spans="1:9">
      <c r="A67" s="2" t="s">
        <v>11</v>
      </c>
    </row>
    <row r="68" spans="1:9">
      <c r="A68" t="s">
        <v>13</v>
      </c>
    </row>
    <row r="69" spans="1:9">
      <c r="B69" t="s">
        <v>0</v>
      </c>
      <c r="C69" t="s">
        <v>3</v>
      </c>
      <c r="D69" t="s">
        <v>4</v>
      </c>
      <c r="E69" t="s">
        <v>6</v>
      </c>
      <c r="F69" t="s">
        <v>5</v>
      </c>
      <c r="G69" t="s">
        <v>7</v>
      </c>
      <c r="H69" t="s">
        <v>1</v>
      </c>
      <c r="I69" t="s">
        <v>2</v>
      </c>
    </row>
    <row r="70" spans="1:9">
      <c r="A70" t="s">
        <v>0</v>
      </c>
      <c r="B70">
        <v>1</v>
      </c>
      <c r="C70">
        <v>0.71</v>
      </c>
      <c r="D70">
        <v>0.53</v>
      </c>
      <c r="E70">
        <v>0.11</v>
      </c>
      <c r="F70">
        <v>-4.3999999999999997E-2</v>
      </c>
      <c r="G70">
        <v>-0.13</v>
      </c>
      <c r="H70">
        <v>-0.1</v>
      </c>
      <c r="I70">
        <v>-0.15</v>
      </c>
    </row>
    <row r="71" spans="1:9">
      <c r="A71" t="s">
        <v>3</v>
      </c>
      <c r="B71">
        <v>0.71</v>
      </c>
      <c r="C71">
        <v>1</v>
      </c>
      <c r="D71">
        <v>0.69</v>
      </c>
      <c r="E71">
        <v>0.34</v>
      </c>
      <c r="F71">
        <v>0.22</v>
      </c>
      <c r="G71">
        <v>0.12</v>
      </c>
      <c r="H71">
        <v>0.13</v>
      </c>
      <c r="I71">
        <v>8.5999999999999993E-2</v>
      </c>
    </row>
    <row r="72" spans="1:9">
      <c r="A72" t="s">
        <v>4</v>
      </c>
      <c r="B72">
        <v>0.53</v>
      </c>
      <c r="C72">
        <v>0.69</v>
      </c>
      <c r="D72">
        <v>1</v>
      </c>
      <c r="E72">
        <v>0.85</v>
      </c>
      <c r="F72">
        <v>0.74</v>
      </c>
      <c r="G72">
        <v>0.68</v>
      </c>
      <c r="H72">
        <v>0.7</v>
      </c>
      <c r="I72">
        <v>0.65</v>
      </c>
    </row>
    <row r="73" spans="1:9">
      <c r="A73" t="s">
        <v>6</v>
      </c>
      <c r="B73">
        <v>0.11</v>
      </c>
      <c r="C73">
        <v>0.34</v>
      </c>
      <c r="D73">
        <v>0.85</v>
      </c>
      <c r="E73">
        <v>1</v>
      </c>
      <c r="F73">
        <v>0.98</v>
      </c>
      <c r="G73">
        <v>0.96</v>
      </c>
      <c r="H73">
        <v>0.97</v>
      </c>
      <c r="I73">
        <v>0.95</v>
      </c>
    </row>
    <row r="74" spans="1:9">
      <c r="A74" t="s">
        <v>5</v>
      </c>
      <c r="B74">
        <v>-4.3999999999999997E-2</v>
      </c>
      <c r="C74">
        <v>0.22</v>
      </c>
      <c r="D74">
        <v>0.74</v>
      </c>
      <c r="E74">
        <v>0.98</v>
      </c>
      <c r="F74">
        <v>1</v>
      </c>
      <c r="G74">
        <v>0.99</v>
      </c>
      <c r="H74">
        <v>0.99</v>
      </c>
      <c r="I74">
        <v>0.99</v>
      </c>
    </row>
    <row r="75" spans="1:9">
      <c r="A75" t="s">
        <v>7</v>
      </c>
      <c r="B75">
        <v>-0.13</v>
      </c>
      <c r="C75">
        <v>0.12</v>
      </c>
      <c r="D75">
        <v>0.68</v>
      </c>
      <c r="E75">
        <v>0.96</v>
      </c>
      <c r="F75">
        <v>0.99</v>
      </c>
      <c r="G75">
        <v>1</v>
      </c>
      <c r="H75">
        <v>1</v>
      </c>
      <c r="I75">
        <v>1</v>
      </c>
    </row>
    <row r="76" spans="1:9">
      <c r="A76" t="s">
        <v>1</v>
      </c>
      <c r="B76">
        <v>-0.1</v>
      </c>
      <c r="C76">
        <v>0.13</v>
      </c>
      <c r="D76">
        <v>0.7</v>
      </c>
      <c r="E76">
        <v>0.97</v>
      </c>
      <c r="F76">
        <v>0.99</v>
      </c>
      <c r="G76">
        <v>1</v>
      </c>
      <c r="H76">
        <v>1</v>
      </c>
      <c r="I76">
        <v>1</v>
      </c>
    </row>
    <row r="77" spans="1:9">
      <c r="A77" t="s">
        <v>2</v>
      </c>
      <c r="B77">
        <v>-0.15</v>
      </c>
      <c r="C77">
        <v>8.5999999999999993E-2</v>
      </c>
      <c r="D77">
        <v>0.65</v>
      </c>
      <c r="E77">
        <v>0.95</v>
      </c>
      <c r="F77">
        <v>0.99</v>
      </c>
      <c r="G77">
        <v>1</v>
      </c>
      <c r="H77">
        <v>1</v>
      </c>
      <c r="I77">
        <v>1</v>
      </c>
    </row>
    <row r="79" spans="1:9">
      <c r="A79" t="s">
        <v>12</v>
      </c>
    </row>
    <row r="80" spans="1:9">
      <c r="B80" t="s">
        <v>0</v>
      </c>
      <c r="C80" t="s">
        <v>3</v>
      </c>
      <c r="D80" t="s">
        <v>4</v>
      </c>
      <c r="E80" t="s">
        <v>6</v>
      </c>
      <c r="F80" t="s">
        <v>5</v>
      </c>
      <c r="G80" t="s">
        <v>7</v>
      </c>
      <c r="H80" t="s">
        <v>1</v>
      </c>
      <c r="I80" t="s">
        <v>2</v>
      </c>
    </row>
    <row r="81" spans="1:9">
      <c r="A81" t="s">
        <v>0</v>
      </c>
      <c r="B81">
        <v>0</v>
      </c>
      <c r="C81">
        <v>9.7000000000000003E-3</v>
      </c>
      <c r="D81">
        <v>7.6999999999999999E-2</v>
      </c>
      <c r="E81" s="1">
        <v>0.73</v>
      </c>
      <c r="F81" s="1">
        <v>0.89</v>
      </c>
      <c r="G81" s="1">
        <v>0.7</v>
      </c>
      <c r="H81" s="1">
        <v>0.75</v>
      </c>
      <c r="I81" s="1">
        <v>0.64</v>
      </c>
    </row>
    <row r="82" spans="1:9">
      <c r="A82" t="s">
        <v>3</v>
      </c>
      <c r="B82">
        <v>9.7000000000000003E-3</v>
      </c>
      <c r="C82">
        <v>0</v>
      </c>
      <c r="D82">
        <v>1.4E-2</v>
      </c>
      <c r="E82" s="1">
        <v>0.27</v>
      </c>
      <c r="F82" s="1">
        <v>0.49</v>
      </c>
      <c r="G82" s="1">
        <v>0.7</v>
      </c>
      <c r="H82" s="1">
        <v>0.69</v>
      </c>
      <c r="I82" s="1">
        <v>0.79</v>
      </c>
    </row>
    <row r="83" spans="1:9">
      <c r="A83" t="s">
        <v>4</v>
      </c>
      <c r="B83">
        <v>7.6999999999999999E-2</v>
      </c>
      <c r="C83">
        <v>1.4E-2</v>
      </c>
      <c r="D83">
        <v>0</v>
      </c>
      <c r="E83" s="1">
        <v>5.2999999999999998E-4</v>
      </c>
      <c r="F83" s="1">
        <v>5.7999999999999996E-3</v>
      </c>
      <c r="G83" s="1">
        <v>1.6E-2</v>
      </c>
      <c r="H83" s="1">
        <v>1.0999999999999999E-2</v>
      </c>
      <c r="I83" s="1">
        <v>2.1000000000000001E-2</v>
      </c>
    </row>
    <row r="84" spans="1:9">
      <c r="A84" t="s">
        <v>6</v>
      </c>
      <c r="B84">
        <v>0.73</v>
      </c>
      <c r="C84">
        <v>0.27</v>
      </c>
      <c r="D84">
        <v>5.2999999999999998E-4</v>
      </c>
      <c r="E84" s="1">
        <v>0</v>
      </c>
      <c r="F84" s="1">
        <v>6.2999999999999995E-8</v>
      </c>
      <c r="G84" s="1">
        <v>8.2999999999999999E-7</v>
      </c>
      <c r="H84" s="1">
        <v>3.4999999999999998E-7</v>
      </c>
      <c r="I84" s="1">
        <v>2.2000000000000001E-6</v>
      </c>
    </row>
    <row r="85" spans="1:9">
      <c r="A85" t="s">
        <v>5</v>
      </c>
      <c r="B85">
        <v>0.89</v>
      </c>
      <c r="C85">
        <v>0.49</v>
      </c>
      <c r="D85">
        <v>5.7999999999999996E-3</v>
      </c>
      <c r="E85" s="1">
        <v>6.2999999999999995E-8</v>
      </c>
      <c r="F85" s="1">
        <v>0</v>
      </c>
      <c r="G85" s="1">
        <v>1.2E-10</v>
      </c>
      <c r="H85" s="1">
        <v>3.4000000000000001E-10</v>
      </c>
      <c r="I85" s="1">
        <v>2.4E-9</v>
      </c>
    </row>
    <row r="86" spans="1:9">
      <c r="A86" t="s">
        <v>7</v>
      </c>
      <c r="B86">
        <v>0.7</v>
      </c>
      <c r="C86">
        <v>0.7</v>
      </c>
      <c r="D86">
        <v>1.6E-2</v>
      </c>
      <c r="E86" s="1">
        <v>8.2999999999999999E-7</v>
      </c>
      <c r="F86" s="1">
        <v>1.2E-10</v>
      </c>
      <c r="G86" s="1">
        <v>0</v>
      </c>
      <c r="H86" s="1">
        <v>1.9E-13</v>
      </c>
      <c r="I86" s="1">
        <v>7.8000000000000005E-15</v>
      </c>
    </row>
    <row r="87" spans="1:9">
      <c r="A87" t="s">
        <v>1</v>
      </c>
      <c r="B87">
        <v>0.75</v>
      </c>
      <c r="C87">
        <v>0.69</v>
      </c>
      <c r="D87">
        <v>1.0999999999999999E-2</v>
      </c>
      <c r="E87" s="1">
        <v>3.4999999999999998E-7</v>
      </c>
      <c r="F87" s="1">
        <v>3.4000000000000001E-10</v>
      </c>
      <c r="G87" s="1">
        <v>1.9E-13</v>
      </c>
      <c r="H87" s="1">
        <v>0</v>
      </c>
      <c r="I87" s="1">
        <v>5.6000000000000004E-13</v>
      </c>
    </row>
    <row r="88" spans="1:9">
      <c r="A88" t="s">
        <v>2</v>
      </c>
      <c r="B88">
        <v>0.64</v>
      </c>
      <c r="C88">
        <v>0.79</v>
      </c>
      <c r="D88">
        <v>2.1000000000000001E-2</v>
      </c>
      <c r="E88" s="1">
        <v>2.2000000000000001E-6</v>
      </c>
      <c r="F88" s="1">
        <v>2.4E-9</v>
      </c>
      <c r="G88" s="1">
        <v>7.8000000000000005E-15</v>
      </c>
      <c r="H88" s="1">
        <v>5.6000000000000004E-13</v>
      </c>
      <c r="I88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42A56-3BFA-2C4C-B00B-8196DB1BC510}">
  <dimension ref="A1:M124"/>
  <sheetViews>
    <sheetView topLeftCell="A72" workbookViewId="0">
      <selection activeCell="A95" sqref="A95:M124"/>
    </sheetView>
  </sheetViews>
  <sheetFormatPr baseColWidth="10" defaultRowHeight="16"/>
  <sheetData>
    <row r="1" spans="1:13">
      <c r="A1" s="2" t="s">
        <v>14</v>
      </c>
    </row>
    <row r="2" spans="1:13">
      <c r="A2" t="s">
        <v>15</v>
      </c>
    </row>
    <row r="3" spans="1:13">
      <c r="B3" t="s">
        <v>6</v>
      </c>
      <c r="C3" t="s">
        <v>16</v>
      </c>
      <c r="D3" t="s">
        <v>7</v>
      </c>
      <c r="E3" t="s">
        <v>4</v>
      </c>
      <c r="F3" t="s">
        <v>17</v>
      </c>
      <c r="G3" t="s">
        <v>2</v>
      </c>
      <c r="H3" t="s">
        <v>1</v>
      </c>
      <c r="I3" t="s">
        <v>18</v>
      </c>
      <c r="J3" t="s">
        <v>5</v>
      </c>
      <c r="K3" t="s">
        <v>0</v>
      </c>
      <c r="L3" t="s">
        <v>19</v>
      </c>
      <c r="M3" t="s">
        <v>3</v>
      </c>
    </row>
    <row r="4" spans="1:13">
      <c r="A4" t="s">
        <v>6</v>
      </c>
      <c r="B4">
        <v>1</v>
      </c>
      <c r="C4">
        <v>0.86</v>
      </c>
      <c r="D4">
        <v>0.84</v>
      </c>
      <c r="E4">
        <v>0.79</v>
      </c>
      <c r="F4">
        <v>0.6</v>
      </c>
      <c r="G4">
        <v>0.15</v>
      </c>
      <c r="H4">
        <v>0.04</v>
      </c>
      <c r="I4">
        <v>0.55000000000000004</v>
      </c>
      <c r="J4">
        <v>-0.26</v>
      </c>
      <c r="K4">
        <v>-5.6000000000000001E-2</v>
      </c>
      <c r="L4">
        <v>7.0999999999999994E-2</v>
      </c>
      <c r="M4">
        <v>0.16</v>
      </c>
    </row>
    <row r="5" spans="1:13">
      <c r="A5" t="s">
        <v>16</v>
      </c>
      <c r="B5">
        <v>0.86</v>
      </c>
      <c r="C5">
        <v>1</v>
      </c>
      <c r="D5">
        <v>0.9</v>
      </c>
      <c r="E5">
        <v>0.69</v>
      </c>
      <c r="F5">
        <v>0.73</v>
      </c>
      <c r="G5">
        <v>0.25</v>
      </c>
      <c r="H5">
        <v>1.2999999999999999E-2</v>
      </c>
      <c r="I5">
        <v>0.52</v>
      </c>
      <c r="J5">
        <v>-0.21</v>
      </c>
      <c r="K5">
        <v>-0.13</v>
      </c>
      <c r="L5">
        <v>0.1</v>
      </c>
      <c r="M5">
        <v>0.21</v>
      </c>
    </row>
    <row r="6" spans="1:13">
      <c r="A6" t="s">
        <v>7</v>
      </c>
      <c r="B6">
        <v>0.84</v>
      </c>
      <c r="C6">
        <v>0.9</v>
      </c>
      <c r="D6">
        <v>1</v>
      </c>
      <c r="E6">
        <v>0.76</v>
      </c>
      <c r="F6">
        <v>0.76</v>
      </c>
      <c r="G6">
        <v>0.39</v>
      </c>
      <c r="H6">
        <v>3.3000000000000002E-2</v>
      </c>
      <c r="I6">
        <v>0.64</v>
      </c>
      <c r="J6">
        <v>-0.21</v>
      </c>
      <c r="K6">
        <v>-0.15</v>
      </c>
      <c r="L6">
        <v>0.14000000000000001</v>
      </c>
      <c r="M6">
        <v>0.24</v>
      </c>
    </row>
    <row r="7" spans="1:13">
      <c r="A7" t="s">
        <v>4</v>
      </c>
      <c r="B7">
        <v>0.79</v>
      </c>
      <c r="C7">
        <v>0.69</v>
      </c>
      <c r="D7">
        <v>0.76</v>
      </c>
      <c r="E7">
        <v>1</v>
      </c>
      <c r="F7">
        <v>0.76</v>
      </c>
      <c r="G7">
        <v>0.22</v>
      </c>
      <c r="H7">
        <v>0.19</v>
      </c>
      <c r="I7">
        <v>0.6</v>
      </c>
      <c r="J7">
        <v>-0.23</v>
      </c>
      <c r="K7">
        <v>-0.16</v>
      </c>
      <c r="L7">
        <v>0.19</v>
      </c>
      <c r="M7">
        <v>0.25</v>
      </c>
    </row>
    <row r="8" spans="1:13">
      <c r="A8" t="s">
        <v>17</v>
      </c>
      <c r="B8">
        <v>0.6</v>
      </c>
      <c r="C8">
        <v>0.73</v>
      </c>
      <c r="D8">
        <v>0.76</v>
      </c>
      <c r="E8">
        <v>0.76</v>
      </c>
      <c r="F8">
        <v>1</v>
      </c>
      <c r="G8">
        <v>0.28000000000000003</v>
      </c>
      <c r="H8">
        <v>1.2999999999999999E-2</v>
      </c>
      <c r="I8">
        <v>0.46</v>
      </c>
      <c r="J8">
        <v>-0.18</v>
      </c>
      <c r="K8">
        <v>-0.15</v>
      </c>
      <c r="L8">
        <v>0.33</v>
      </c>
      <c r="M8">
        <v>0.34</v>
      </c>
    </row>
    <row r="9" spans="1:13">
      <c r="A9" t="s">
        <v>2</v>
      </c>
      <c r="B9">
        <v>0.15</v>
      </c>
      <c r="C9">
        <v>0.25</v>
      </c>
      <c r="D9">
        <v>0.39</v>
      </c>
      <c r="E9">
        <v>0.22</v>
      </c>
      <c r="F9">
        <v>0.28000000000000003</v>
      </c>
      <c r="G9">
        <v>1</v>
      </c>
      <c r="H9">
        <v>0.28999999999999998</v>
      </c>
      <c r="I9">
        <v>0.61</v>
      </c>
      <c r="J9">
        <v>-0.31</v>
      </c>
      <c r="K9">
        <v>-0.24</v>
      </c>
      <c r="L9">
        <v>-0.04</v>
      </c>
      <c r="M9">
        <v>1.4999999999999999E-2</v>
      </c>
    </row>
    <row r="10" spans="1:13">
      <c r="A10" t="s">
        <v>1</v>
      </c>
      <c r="B10">
        <v>0.04</v>
      </c>
      <c r="C10">
        <v>1.2999999999999999E-2</v>
      </c>
      <c r="D10">
        <v>3.3000000000000002E-2</v>
      </c>
      <c r="E10">
        <v>0.19</v>
      </c>
      <c r="F10">
        <v>1.2999999999999999E-2</v>
      </c>
      <c r="G10">
        <v>0.28999999999999998</v>
      </c>
      <c r="H10">
        <v>1</v>
      </c>
      <c r="I10">
        <v>0.62</v>
      </c>
      <c r="J10">
        <v>-0.12</v>
      </c>
      <c r="K10">
        <v>-0.11</v>
      </c>
      <c r="L10">
        <v>0.21</v>
      </c>
      <c r="M10">
        <v>0.3</v>
      </c>
    </row>
    <row r="11" spans="1:13">
      <c r="A11" t="s">
        <v>18</v>
      </c>
      <c r="B11">
        <v>0.55000000000000004</v>
      </c>
      <c r="C11">
        <v>0.52</v>
      </c>
      <c r="D11">
        <v>0.64</v>
      </c>
      <c r="E11">
        <v>0.6</v>
      </c>
      <c r="F11">
        <v>0.46</v>
      </c>
      <c r="G11">
        <v>0.61</v>
      </c>
      <c r="H11">
        <v>0.62</v>
      </c>
      <c r="I11">
        <v>1</v>
      </c>
      <c r="J11">
        <v>-0.33</v>
      </c>
      <c r="K11">
        <v>-0.2</v>
      </c>
      <c r="L11">
        <v>0.11</v>
      </c>
      <c r="M11">
        <v>0.17</v>
      </c>
    </row>
    <row r="12" spans="1:13">
      <c r="A12" t="s">
        <v>5</v>
      </c>
      <c r="B12">
        <v>-0.26</v>
      </c>
      <c r="C12">
        <v>-0.21</v>
      </c>
      <c r="D12">
        <v>-0.21</v>
      </c>
      <c r="E12">
        <v>-0.23</v>
      </c>
      <c r="F12">
        <v>-0.18</v>
      </c>
      <c r="G12">
        <v>-0.31</v>
      </c>
      <c r="H12">
        <v>-0.12</v>
      </c>
      <c r="I12">
        <v>-0.33</v>
      </c>
      <c r="J12">
        <v>1</v>
      </c>
      <c r="K12">
        <v>-8.5000000000000006E-2</v>
      </c>
      <c r="L12">
        <v>1.6000000000000001E-3</v>
      </c>
      <c r="M12">
        <v>4.7E-2</v>
      </c>
    </row>
    <row r="13" spans="1:13">
      <c r="A13" t="s">
        <v>0</v>
      </c>
      <c r="B13">
        <v>-5.6000000000000001E-2</v>
      </c>
      <c r="C13">
        <v>-0.13</v>
      </c>
      <c r="D13">
        <v>-0.15</v>
      </c>
      <c r="E13">
        <v>-0.16</v>
      </c>
      <c r="F13">
        <v>-0.15</v>
      </c>
      <c r="G13">
        <v>-0.24</v>
      </c>
      <c r="H13">
        <v>-0.11</v>
      </c>
      <c r="I13">
        <v>-0.2</v>
      </c>
      <c r="J13">
        <v>-8.5000000000000006E-2</v>
      </c>
      <c r="K13">
        <v>1</v>
      </c>
      <c r="L13">
        <v>0.39</v>
      </c>
      <c r="M13">
        <v>0.11</v>
      </c>
    </row>
    <row r="14" spans="1:13">
      <c r="A14" t="s">
        <v>19</v>
      </c>
      <c r="B14">
        <v>7.0999999999999994E-2</v>
      </c>
      <c r="C14">
        <v>0.1</v>
      </c>
      <c r="D14">
        <v>0.14000000000000001</v>
      </c>
      <c r="E14">
        <v>0.19</v>
      </c>
      <c r="F14">
        <v>0.33</v>
      </c>
      <c r="G14">
        <v>-0.04</v>
      </c>
      <c r="H14">
        <v>0.21</v>
      </c>
      <c r="I14">
        <v>0.11</v>
      </c>
      <c r="J14">
        <v>1.6000000000000001E-3</v>
      </c>
      <c r="K14">
        <v>0.39</v>
      </c>
      <c r="L14">
        <v>1</v>
      </c>
      <c r="M14">
        <v>0.8</v>
      </c>
    </row>
    <row r="15" spans="1:13">
      <c r="A15" t="s">
        <v>3</v>
      </c>
      <c r="B15">
        <v>0.16</v>
      </c>
      <c r="C15">
        <v>0.21</v>
      </c>
      <c r="D15">
        <v>0.24</v>
      </c>
      <c r="E15">
        <v>0.25</v>
      </c>
      <c r="F15">
        <v>0.34</v>
      </c>
      <c r="G15">
        <v>1.4999999999999999E-2</v>
      </c>
      <c r="H15">
        <v>0.3</v>
      </c>
      <c r="I15">
        <v>0.17</v>
      </c>
      <c r="J15">
        <v>4.7E-2</v>
      </c>
      <c r="K15">
        <v>0.11</v>
      </c>
      <c r="L15">
        <v>0.8</v>
      </c>
      <c r="M15">
        <v>1</v>
      </c>
    </row>
    <row r="17" spans="1:13">
      <c r="A17" t="s">
        <v>20</v>
      </c>
    </row>
    <row r="18" spans="1:13">
      <c r="B18" t="s">
        <v>6</v>
      </c>
      <c r="C18" t="s">
        <v>16</v>
      </c>
      <c r="D18" t="s">
        <v>7</v>
      </c>
      <c r="E18" t="s">
        <v>4</v>
      </c>
      <c r="F18" t="s">
        <v>17</v>
      </c>
      <c r="G18" t="s">
        <v>2</v>
      </c>
      <c r="H18" t="s">
        <v>1</v>
      </c>
      <c r="I18" t="s">
        <v>18</v>
      </c>
      <c r="J18" t="s">
        <v>5</v>
      </c>
      <c r="K18" t="s">
        <v>0</v>
      </c>
      <c r="L18" t="s">
        <v>19</v>
      </c>
      <c r="M18" t="s">
        <v>3</v>
      </c>
    </row>
    <row r="19" spans="1:13">
      <c r="A19" t="s">
        <v>6</v>
      </c>
      <c r="B19" s="1">
        <v>0</v>
      </c>
      <c r="C19" s="1">
        <v>2.3E-14</v>
      </c>
      <c r="D19" s="1">
        <v>3.0999999999999999E-13</v>
      </c>
      <c r="E19" s="1">
        <v>5.9000000000000003E-11</v>
      </c>
      <c r="F19" s="1">
        <v>1.2999999999999999E-5</v>
      </c>
      <c r="G19" s="1">
        <v>0.31</v>
      </c>
      <c r="H19" s="1">
        <v>0.79</v>
      </c>
      <c r="I19" s="1">
        <v>7.2000000000000002E-5</v>
      </c>
      <c r="J19">
        <v>7.9000000000000001E-2</v>
      </c>
      <c r="K19">
        <v>0.71</v>
      </c>
      <c r="L19" s="1">
        <v>0.64</v>
      </c>
      <c r="M19" s="1">
        <v>0.28000000000000003</v>
      </c>
    </row>
    <row r="20" spans="1:13">
      <c r="A20" t="s">
        <v>16</v>
      </c>
      <c r="B20" s="1">
        <v>2.3E-14</v>
      </c>
      <c r="C20" s="1">
        <v>0</v>
      </c>
      <c r="D20" s="1">
        <v>1.5E-17</v>
      </c>
      <c r="E20" s="1">
        <v>1.1000000000000001E-7</v>
      </c>
      <c r="F20" s="1">
        <v>8.2999999999999999E-9</v>
      </c>
      <c r="G20" s="1">
        <v>9.1999999999999998E-2</v>
      </c>
      <c r="H20" s="1">
        <v>0.93</v>
      </c>
      <c r="I20" s="1">
        <v>2.1000000000000001E-4</v>
      </c>
      <c r="J20">
        <v>0.16</v>
      </c>
      <c r="K20">
        <v>0.39</v>
      </c>
      <c r="L20" s="1">
        <v>0.49</v>
      </c>
      <c r="M20" s="1">
        <v>0.17</v>
      </c>
    </row>
    <row r="21" spans="1:13">
      <c r="A21" t="s">
        <v>7</v>
      </c>
      <c r="B21" s="1">
        <v>3.0999999999999999E-13</v>
      </c>
      <c r="C21" s="1">
        <v>1.5E-17</v>
      </c>
      <c r="D21" s="1">
        <v>0</v>
      </c>
      <c r="E21" s="1">
        <v>6.6999999999999996E-10</v>
      </c>
      <c r="F21" s="1">
        <v>7.1000000000000003E-10</v>
      </c>
      <c r="G21" s="1">
        <v>7.3000000000000001E-3</v>
      </c>
      <c r="H21" s="1">
        <v>0.83</v>
      </c>
      <c r="I21" s="1">
        <v>1.9999999999999999E-6</v>
      </c>
      <c r="J21">
        <v>0.16</v>
      </c>
      <c r="K21">
        <v>0.32</v>
      </c>
      <c r="L21" s="1">
        <v>0.35</v>
      </c>
      <c r="M21" s="1">
        <v>0.12</v>
      </c>
    </row>
    <row r="22" spans="1:13">
      <c r="A22" t="s">
        <v>4</v>
      </c>
      <c r="B22" s="1">
        <v>5.9000000000000003E-11</v>
      </c>
      <c r="C22" s="1">
        <v>1.1000000000000001E-7</v>
      </c>
      <c r="D22" s="1">
        <v>6.6999999999999996E-10</v>
      </c>
      <c r="E22" s="1">
        <v>0</v>
      </c>
      <c r="F22" s="1">
        <v>1.0999999999999999E-9</v>
      </c>
      <c r="G22" s="1">
        <v>0.14000000000000001</v>
      </c>
      <c r="H22" s="1">
        <v>0.2</v>
      </c>
      <c r="I22" s="1">
        <v>1.1E-5</v>
      </c>
      <c r="J22">
        <v>0.12</v>
      </c>
      <c r="K22">
        <v>0.27</v>
      </c>
      <c r="L22" s="1">
        <v>0.22</v>
      </c>
      <c r="M22" s="1">
        <v>9.6000000000000002E-2</v>
      </c>
    </row>
    <row r="23" spans="1:13">
      <c r="A23" t="s">
        <v>17</v>
      </c>
      <c r="B23" s="1">
        <v>1.2999999999999999E-5</v>
      </c>
      <c r="C23" s="1">
        <v>8.2999999999999999E-9</v>
      </c>
      <c r="D23" s="1">
        <v>7.1000000000000003E-10</v>
      </c>
      <c r="E23" s="1">
        <v>1.0999999999999999E-9</v>
      </c>
      <c r="F23" s="1">
        <v>0</v>
      </c>
      <c r="G23" s="1">
        <v>0.06</v>
      </c>
      <c r="H23" s="1">
        <v>0.93</v>
      </c>
      <c r="I23" s="1">
        <v>1.4E-3</v>
      </c>
      <c r="J23">
        <v>0.24</v>
      </c>
      <c r="K23">
        <v>0.32</v>
      </c>
      <c r="L23" s="1">
        <v>2.7E-2</v>
      </c>
      <c r="M23" s="1">
        <v>1.9E-2</v>
      </c>
    </row>
    <row r="24" spans="1:13">
      <c r="A24" t="s">
        <v>2</v>
      </c>
      <c r="B24" s="1">
        <v>0.31</v>
      </c>
      <c r="C24" s="1">
        <v>9.1999999999999998E-2</v>
      </c>
      <c r="D24" s="1">
        <v>7.3000000000000001E-3</v>
      </c>
      <c r="E24" s="1">
        <v>0.14000000000000001</v>
      </c>
      <c r="F24" s="1">
        <v>0.06</v>
      </c>
      <c r="G24" s="1">
        <v>0</v>
      </c>
      <c r="H24" s="1">
        <v>5.2999999999999999E-2</v>
      </c>
      <c r="I24" s="1">
        <v>8.3000000000000002E-6</v>
      </c>
      <c r="J24">
        <v>3.9E-2</v>
      </c>
      <c r="K24">
        <v>0.11</v>
      </c>
      <c r="L24" s="1">
        <v>0.79</v>
      </c>
      <c r="M24" s="1">
        <v>0.92</v>
      </c>
    </row>
    <row r="25" spans="1:13">
      <c r="A25" t="s">
        <v>1</v>
      </c>
      <c r="B25" s="1">
        <v>0.79</v>
      </c>
      <c r="C25" s="1">
        <v>0.93</v>
      </c>
      <c r="D25" s="1">
        <v>0.83</v>
      </c>
      <c r="E25" s="1">
        <v>0.2</v>
      </c>
      <c r="F25" s="1">
        <v>0.93</v>
      </c>
      <c r="G25" s="1">
        <v>5.2999999999999999E-2</v>
      </c>
      <c r="H25" s="1">
        <v>0</v>
      </c>
      <c r="I25" s="1">
        <v>4.3000000000000003E-6</v>
      </c>
      <c r="J25">
        <v>0.41</v>
      </c>
      <c r="K25">
        <v>0.49</v>
      </c>
      <c r="L25" s="1">
        <v>0.15</v>
      </c>
      <c r="M25" s="1">
        <v>4.5999999999999999E-2</v>
      </c>
    </row>
    <row r="26" spans="1:13">
      <c r="A26" t="s">
        <v>18</v>
      </c>
      <c r="B26" s="1">
        <v>7.2000000000000002E-5</v>
      </c>
      <c r="C26" s="1">
        <v>2.1000000000000001E-4</v>
      </c>
      <c r="D26" s="1">
        <v>1.9999999999999999E-6</v>
      </c>
      <c r="E26" s="1">
        <v>1.1E-5</v>
      </c>
      <c r="F26" s="1">
        <v>1.4E-3</v>
      </c>
      <c r="G26" s="1">
        <v>8.3000000000000002E-6</v>
      </c>
      <c r="H26" s="1">
        <v>4.3000000000000003E-6</v>
      </c>
      <c r="I26" s="1">
        <v>0</v>
      </c>
      <c r="J26">
        <v>2.7E-2</v>
      </c>
      <c r="K26">
        <v>0.19</v>
      </c>
      <c r="L26" s="1">
        <v>0.47</v>
      </c>
      <c r="M26" s="1">
        <v>0.27</v>
      </c>
    </row>
    <row r="27" spans="1:13">
      <c r="A27" t="s">
        <v>5</v>
      </c>
      <c r="B27" s="1">
        <v>7.9000000000000001E-2</v>
      </c>
      <c r="C27" s="1">
        <v>0.16</v>
      </c>
      <c r="D27" s="1">
        <v>0.16</v>
      </c>
      <c r="E27" s="1">
        <v>0.12</v>
      </c>
      <c r="F27" s="1">
        <v>0.24</v>
      </c>
      <c r="G27" s="1">
        <v>3.9E-2</v>
      </c>
      <c r="H27" s="1">
        <v>0.41</v>
      </c>
      <c r="I27" s="1">
        <v>2.7E-2</v>
      </c>
      <c r="J27">
        <v>0</v>
      </c>
      <c r="K27">
        <v>0.56999999999999995</v>
      </c>
      <c r="L27" s="1">
        <v>0.99</v>
      </c>
      <c r="M27" s="1">
        <v>0.76</v>
      </c>
    </row>
    <row r="28" spans="1:13">
      <c r="A28" t="s">
        <v>0</v>
      </c>
      <c r="B28" s="1">
        <v>0.71</v>
      </c>
      <c r="C28" s="1">
        <v>0.39</v>
      </c>
      <c r="D28" s="1">
        <v>0.32</v>
      </c>
      <c r="E28" s="1">
        <v>0.27</v>
      </c>
      <c r="F28" s="1">
        <v>0.32</v>
      </c>
      <c r="G28" s="1">
        <v>0.11</v>
      </c>
      <c r="H28" s="1">
        <v>0.49</v>
      </c>
      <c r="I28" s="1">
        <v>0.19</v>
      </c>
      <c r="J28">
        <v>0.56999999999999995</v>
      </c>
      <c r="K28">
        <v>0</v>
      </c>
      <c r="L28" s="1">
        <v>7.1999999999999998E-3</v>
      </c>
      <c r="M28" s="1">
        <v>0.46</v>
      </c>
    </row>
    <row r="29" spans="1:13">
      <c r="A29" t="s">
        <v>19</v>
      </c>
      <c r="B29" s="1">
        <v>0.64</v>
      </c>
      <c r="C29" s="1">
        <v>0.49</v>
      </c>
      <c r="D29" s="1">
        <v>0.35</v>
      </c>
      <c r="E29" s="1">
        <v>0.22</v>
      </c>
      <c r="F29" s="1">
        <v>2.7E-2</v>
      </c>
      <c r="G29" s="1">
        <v>0.79</v>
      </c>
      <c r="H29" s="1">
        <v>0.15</v>
      </c>
      <c r="I29" s="1">
        <v>0.47</v>
      </c>
      <c r="J29">
        <v>0.99</v>
      </c>
      <c r="K29">
        <v>7.1999999999999998E-3</v>
      </c>
      <c r="L29" s="1">
        <v>0</v>
      </c>
      <c r="M29" s="1">
        <v>2.7E-11</v>
      </c>
    </row>
    <row r="30" spans="1:13">
      <c r="A30" t="s">
        <v>3</v>
      </c>
      <c r="B30" s="1">
        <v>0.28000000000000003</v>
      </c>
      <c r="C30" s="1">
        <v>0.17</v>
      </c>
      <c r="D30" s="1">
        <v>0.12</v>
      </c>
      <c r="E30" s="1">
        <v>9.6000000000000002E-2</v>
      </c>
      <c r="F30" s="1">
        <v>1.9E-2</v>
      </c>
      <c r="G30" s="1">
        <v>0.92</v>
      </c>
      <c r="H30" s="1">
        <v>4.5999999999999999E-2</v>
      </c>
      <c r="I30" s="1">
        <v>0.27</v>
      </c>
      <c r="J30">
        <v>0.76</v>
      </c>
      <c r="K30">
        <v>0.46</v>
      </c>
      <c r="L30" s="1">
        <v>2.7E-11</v>
      </c>
      <c r="M30" s="1">
        <v>0</v>
      </c>
    </row>
    <row r="32" spans="1:13">
      <c r="A32" s="2" t="s">
        <v>21</v>
      </c>
    </row>
    <row r="33" spans="1:13">
      <c r="A33" t="s">
        <v>15</v>
      </c>
    </row>
    <row r="34" spans="1:13">
      <c r="B34" t="s">
        <v>5</v>
      </c>
      <c r="C34" t="s">
        <v>1</v>
      </c>
      <c r="D34" t="s">
        <v>2</v>
      </c>
      <c r="E34" t="s">
        <v>6</v>
      </c>
      <c r="F34" t="s">
        <v>18</v>
      </c>
      <c r="G34" t="s">
        <v>16</v>
      </c>
      <c r="H34" t="s">
        <v>7</v>
      </c>
      <c r="I34" t="s">
        <v>4</v>
      </c>
      <c r="J34" t="s">
        <v>17</v>
      </c>
      <c r="K34" t="s">
        <v>0</v>
      </c>
      <c r="L34" t="s">
        <v>19</v>
      </c>
      <c r="M34" t="s">
        <v>3</v>
      </c>
    </row>
    <row r="35" spans="1:13">
      <c r="A35" t="s">
        <v>5</v>
      </c>
      <c r="B35">
        <v>1</v>
      </c>
      <c r="C35">
        <v>0.57999999999999996</v>
      </c>
      <c r="D35">
        <v>0.43</v>
      </c>
      <c r="E35">
        <v>-9.7000000000000003E-2</v>
      </c>
      <c r="F35">
        <v>0.1</v>
      </c>
      <c r="G35">
        <v>-6.8000000000000005E-2</v>
      </c>
      <c r="H35">
        <v>4.2999999999999997E-2</v>
      </c>
      <c r="I35">
        <v>-0.12</v>
      </c>
      <c r="J35">
        <v>0.14000000000000001</v>
      </c>
      <c r="K35">
        <v>1.6E-2</v>
      </c>
      <c r="L35">
        <v>-1.6E-2</v>
      </c>
      <c r="M35">
        <v>-8.2000000000000003E-2</v>
      </c>
    </row>
    <row r="36" spans="1:13">
      <c r="A36" t="s">
        <v>1</v>
      </c>
      <c r="B36">
        <v>0.57999999999999996</v>
      </c>
      <c r="C36">
        <v>1</v>
      </c>
      <c r="D36">
        <v>0.77</v>
      </c>
      <c r="E36">
        <v>0.26</v>
      </c>
      <c r="F36">
        <v>0.48</v>
      </c>
      <c r="G36">
        <v>0.3</v>
      </c>
      <c r="H36">
        <v>0.38</v>
      </c>
      <c r="I36">
        <v>-5.0999999999999997E-2</v>
      </c>
      <c r="J36">
        <v>0.35</v>
      </c>
      <c r="K36">
        <v>0.12</v>
      </c>
      <c r="L36">
        <v>7.5999999999999998E-2</v>
      </c>
      <c r="M36">
        <v>3.7000000000000002E-3</v>
      </c>
    </row>
    <row r="37" spans="1:13">
      <c r="A37" t="s">
        <v>2</v>
      </c>
      <c r="B37">
        <v>0.43</v>
      </c>
      <c r="C37">
        <v>0.77</v>
      </c>
      <c r="D37">
        <v>1</v>
      </c>
      <c r="E37">
        <v>0.57999999999999996</v>
      </c>
      <c r="F37">
        <v>0.79</v>
      </c>
      <c r="G37">
        <v>0.63</v>
      </c>
      <c r="H37">
        <v>0.77</v>
      </c>
      <c r="I37">
        <v>0.14000000000000001</v>
      </c>
      <c r="J37">
        <v>0.43</v>
      </c>
      <c r="K37">
        <v>0.22</v>
      </c>
      <c r="L37">
        <v>0.17</v>
      </c>
      <c r="M37">
        <v>0.14000000000000001</v>
      </c>
    </row>
    <row r="38" spans="1:13">
      <c r="A38" t="s">
        <v>6</v>
      </c>
      <c r="B38">
        <v>-9.7000000000000003E-2</v>
      </c>
      <c r="C38">
        <v>0.26</v>
      </c>
      <c r="D38">
        <v>0.57999999999999996</v>
      </c>
      <c r="E38">
        <v>1</v>
      </c>
      <c r="F38">
        <v>0.82</v>
      </c>
      <c r="G38">
        <v>0.87</v>
      </c>
      <c r="H38">
        <v>0.8</v>
      </c>
      <c r="I38">
        <v>0.45</v>
      </c>
      <c r="J38">
        <v>0.43</v>
      </c>
      <c r="K38">
        <v>0.4</v>
      </c>
      <c r="L38">
        <v>0.3</v>
      </c>
      <c r="M38">
        <v>0.34</v>
      </c>
    </row>
    <row r="39" spans="1:13">
      <c r="A39" t="s">
        <v>18</v>
      </c>
      <c r="B39">
        <v>0.1</v>
      </c>
      <c r="C39">
        <v>0.48</v>
      </c>
      <c r="D39">
        <v>0.79</v>
      </c>
      <c r="E39">
        <v>0.82</v>
      </c>
      <c r="F39">
        <v>1</v>
      </c>
      <c r="G39">
        <v>0.85</v>
      </c>
      <c r="H39">
        <v>0.84</v>
      </c>
      <c r="I39">
        <v>0.24</v>
      </c>
      <c r="J39">
        <v>0.39</v>
      </c>
      <c r="K39">
        <v>0.31</v>
      </c>
      <c r="L39">
        <v>0.24</v>
      </c>
      <c r="M39">
        <v>0.27</v>
      </c>
    </row>
    <row r="40" spans="1:13">
      <c r="A40" t="s">
        <v>16</v>
      </c>
      <c r="B40">
        <v>-6.8000000000000005E-2</v>
      </c>
      <c r="C40">
        <v>0.3</v>
      </c>
      <c r="D40">
        <v>0.63</v>
      </c>
      <c r="E40">
        <v>0.87</v>
      </c>
      <c r="F40">
        <v>0.85</v>
      </c>
      <c r="G40">
        <v>1</v>
      </c>
      <c r="H40">
        <v>0.92</v>
      </c>
      <c r="I40">
        <v>0.11</v>
      </c>
      <c r="J40">
        <v>0.33</v>
      </c>
      <c r="K40">
        <v>0.24</v>
      </c>
      <c r="L40">
        <v>0.18</v>
      </c>
      <c r="M40">
        <v>0.22</v>
      </c>
    </row>
    <row r="41" spans="1:13">
      <c r="A41" t="s">
        <v>7</v>
      </c>
      <c r="B41">
        <v>4.2999999999999997E-2</v>
      </c>
      <c r="C41">
        <v>0.38</v>
      </c>
      <c r="D41">
        <v>0.77</v>
      </c>
      <c r="E41">
        <v>0.8</v>
      </c>
      <c r="F41">
        <v>0.84</v>
      </c>
      <c r="G41">
        <v>0.92</v>
      </c>
      <c r="H41">
        <v>1</v>
      </c>
      <c r="I41">
        <v>0.15</v>
      </c>
      <c r="J41">
        <v>0.27</v>
      </c>
      <c r="K41">
        <v>0.15</v>
      </c>
      <c r="L41">
        <v>9.9000000000000005E-2</v>
      </c>
      <c r="M41">
        <v>0.12</v>
      </c>
    </row>
    <row r="42" spans="1:13">
      <c r="A42" t="s">
        <v>4</v>
      </c>
      <c r="B42">
        <v>-0.12</v>
      </c>
      <c r="C42">
        <v>-5.0999999999999997E-2</v>
      </c>
      <c r="D42">
        <v>0.14000000000000001</v>
      </c>
      <c r="E42">
        <v>0.45</v>
      </c>
      <c r="F42">
        <v>0.24</v>
      </c>
      <c r="G42">
        <v>0.11</v>
      </c>
      <c r="H42">
        <v>0.15</v>
      </c>
      <c r="I42">
        <v>1</v>
      </c>
      <c r="J42">
        <v>0.19</v>
      </c>
      <c r="K42">
        <v>0.2</v>
      </c>
      <c r="L42">
        <v>0.17</v>
      </c>
      <c r="M42">
        <v>0.19</v>
      </c>
    </row>
    <row r="43" spans="1:13">
      <c r="A43" t="s">
        <v>17</v>
      </c>
      <c r="B43">
        <v>0.14000000000000001</v>
      </c>
      <c r="C43">
        <v>0.35</v>
      </c>
      <c r="D43">
        <v>0.43</v>
      </c>
      <c r="E43">
        <v>0.43</v>
      </c>
      <c r="F43">
        <v>0.39</v>
      </c>
      <c r="G43">
        <v>0.33</v>
      </c>
      <c r="H43">
        <v>0.27</v>
      </c>
      <c r="I43">
        <v>0.19</v>
      </c>
      <c r="J43">
        <v>1</v>
      </c>
      <c r="K43">
        <v>0.73</v>
      </c>
      <c r="L43">
        <v>0.75</v>
      </c>
      <c r="M43">
        <v>0.74</v>
      </c>
    </row>
    <row r="44" spans="1:13">
      <c r="A44" t="s">
        <v>0</v>
      </c>
      <c r="B44">
        <v>1.6E-2</v>
      </c>
      <c r="C44">
        <v>0.12</v>
      </c>
      <c r="D44">
        <v>0.22</v>
      </c>
      <c r="E44">
        <v>0.4</v>
      </c>
      <c r="F44">
        <v>0.31</v>
      </c>
      <c r="G44">
        <v>0.24</v>
      </c>
      <c r="H44">
        <v>0.15</v>
      </c>
      <c r="I44">
        <v>0.2</v>
      </c>
      <c r="J44">
        <v>0.73</v>
      </c>
      <c r="K44">
        <v>1</v>
      </c>
      <c r="L44">
        <v>0.81</v>
      </c>
      <c r="M44">
        <v>0.89</v>
      </c>
    </row>
    <row r="45" spans="1:13">
      <c r="A45" t="s">
        <v>19</v>
      </c>
      <c r="B45">
        <v>-1.6E-2</v>
      </c>
      <c r="C45">
        <v>7.5999999999999998E-2</v>
      </c>
      <c r="D45">
        <v>0.17</v>
      </c>
      <c r="E45">
        <v>0.3</v>
      </c>
      <c r="F45">
        <v>0.24</v>
      </c>
      <c r="G45">
        <v>0.18</v>
      </c>
      <c r="H45">
        <v>9.9000000000000005E-2</v>
      </c>
      <c r="I45">
        <v>0.17</v>
      </c>
      <c r="J45">
        <v>0.75</v>
      </c>
      <c r="K45">
        <v>0.81</v>
      </c>
      <c r="L45">
        <v>1</v>
      </c>
      <c r="M45">
        <v>0.94</v>
      </c>
    </row>
    <row r="46" spans="1:13">
      <c r="A46" t="s">
        <v>3</v>
      </c>
      <c r="B46">
        <v>-8.2000000000000003E-2</v>
      </c>
      <c r="C46">
        <v>3.7000000000000002E-3</v>
      </c>
      <c r="D46">
        <v>0.14000000000000001</v>
      </c>
      <c r="E46">
        <v>0.34</v>
      </c>
      <c r="F46">
        <v>0.27</v>
      </c>
      <c r="G46">
        <v>0.22</v>
      </c>
      <c r="H46">
        <v>0.12</v>
      </c>
      <c r="I46">
        <v>0.19</v>
      </c>
      <c r="J46">
        <v>0.74</v>
      </c>
      <c r="K46">
        <v>0.89</v>
      </c>
      <c r="L46">
        <v>0.94</v>
      </c>
      <c r="M46">
        <v>1</v>
      </c>
    </row>
    <row r="49" spans="1:13">
      <c r="A49" t="s">
        <v>20</v>
      </c>
    </row>
    <row r="50" spans="1:13">
      <c r="B50" t="s">
        <v>5</v>
      </c>
      <c r="C50" t="s">
        <v>1</v>
      </c>
      <c r="D50" t="s">
        <v>2</v>
      </c>
      <c r="E50" t="s">
        <v>6</v>
      </c>
      <c r="F50" t="s">
        <v>18</v>
      </c>
      <c r="G50" t="s">
        <v>16</v>
      </c>
      <c r="H50" t="s">
        <v>7</v>
      </c>
      <c r="I50" t="s">
        <v>4</v>
      </c>
      <c r="J50" t="s">
        <v>17</v>
      </c>
      <c r="K50" t="s">
        <v>0</v>
      </c>
      <c r="L50" t="s">
        <v>19</v>
      </c>
      <c r="M50" t="s">
        <v>3</v>
      </c>
    </row>
    <row r="51" spans="1:13">
      <c r="A51" t="s">
        <v>5</v>
      </c>
      <c r="B51">
        <v>0</v>
      </c>
      <c r="C51" s="1">
        <v>1.3999999999999999E-4</v>
      </c>
      <c r="D51" s="1">
        <v>7.4999999999999997E-3</v>
      </c>
      <c r="E51" s="1">
        <v>0.56000000000000005</v>
      </c>
      <c r="F51" s="1">
        <v>0.54</v>
      </c>
      <c r="G51" s="1">
        <v>0.68</v>
      </c>
      <c r="H51" s="1">
        <v>0.8</v>
      </c>
      <c r="I51">
        <v>0.48</v>
      </c>
      <c r="J51" s="1">
        <v>0.4</v>
      </c>
      <c r="K51" s="1">
        <v>0.92</v>
      </c>
      <c r="L51" s="1">
        <v>0.93</v>
      </c>
      <c r="M51" s="1">
        <v>0.62</v>
      </c>
    </row>
    <row r="52" spans="1:13">
      <c r="A52" t="s">
        <v>1</v>
      </c>
      <c r="B52">
        <v>1.3999999999999999E-4</v>
      </c>
      <c r="C52" s="1">
        <v>0</v>
      </c>
      <c r="D52" s="1">
        <v>1.7999999999999999E-8</v>
      </c>
      <c r="E52" s="1">
        <v>0.11</v>
      </c>
      <c r="F52" s="1">
        <v>2.3999999999999998E-3</v>
      </c>
      <c r="G52" s="1">
        <v>7.0000000000000007E-2</v>
      </c>
      <c r="H52" s="1">
        <v>0.02</v>
      </c>
      <c r="I52">
        <v>0.76</v>
      </c>
      <c r="J52" s="1">
        <v>3.1E-2</v>
      </c>
      <c r="K52" s="1">
        <v>0.46</v>
      </c>
      <c r="L52" s="1">
        <v>0.65</v>
      </c>
      <c r="M52" s="1">
        <v>0.98</v>
      </c>
    </row>
    <row r="53" spans="1:13">
      <c r="A53" t="s">
        <v>2</v>
      </c>
      <c r="B53">
        <v>7.4999999999999997E-3</v>
      </c>
      <c r="C53" s="1">
        <v>1.7999999999999999E-8</v>
      </c>
      <c r="D53" s="1">
        <v>0</v>
      </c>
      <c r="E53" s="1">
        <v>1.2999999999999999E-4</v>
      </c>
      <c r="F53" s="1">
        <v>3.4999999999999999E-9</v>
      </c>
      <c r="G53" s="1">
        <v>2.5000000000000001E-5</v>
      </c>
      <c r="H53" s="1">
        <v>1.0999999999999999E-8</v>
      </c>
      <c r="I53">
        <v>0.39</v>
      </c>
      <c r="J53" s="1">
        <v>7.7000000000000002E-3</v>
      </c>
      <c r="K53" s="1">
        <v>0.19</v>
      </c>
      <c r="L53" s="1">
        <v>0.28999999999999998</v>
      </c>
      <c r="M53" s="1">
        <v>0.42</v>
      </c>
    </row>
    <row r="54" spans="1:13">
      <c r="A54" t="s">
        <v>6</v>
      </c>
      <c r="B54">
        <v>0.56000000000000005</v>
      </c>
      <c r="C54" s="1">
        <v>0.11</v>
      </c>
      <c r="D54" s="1">
        <v>1.2999999999999999E-4</v>
      </c>
      <c r="E54" s="1">
        <v>0</v>
      </c>
      <c r="F54" s="1">
        <v>2.7E-10</v>
      </c>
      <c r="G54" s="1">
        <v>1.6E-12</v>
      </c>
      <c r="H54" s="1">
        <v>2.1000000000000002E-9</v>
      </c>
      <c r="I54">
        <v>4.5999999999999999E-3</v>
      </c>
      <c r="J54" s="1">
        <v>7.4000000000000003E-3</v>
      </c>
      <c r="K54" s="1">
        <v>1.2E-2</v>
      </c>
      <c r="L54" s="1">
        <v>6.8000000000000005E-2</v>
      </c>
      <c r="M54" s="1">
        <v>3.4000000000000002E-2</v>
      </c>
    </row>
    <row r="55" spans="1:13">
      <c r="A55" t="s">
        <v>18</v>
      </c>
      <c r="B55">
        <v>0.54</v>
      </c>
      <c r="C55" s="1">
        <v>2.3999999999999998E-3</v>
      </c>
      <c r="D55" s="1">
        <v>3.4999999999999999E-9</v>
      </c>
      <c r="E55" s="1">
        <v>2.7E-10</v>
      </c>
      <c r="F55" s="1">
        <v>0</v>
      </c>
      <c r="G55" s="1">
        <v>8.7999999999999997E-12</v>
      </c>
      <c r="H55" s="1">
        <v>6.3000000000000002E-11</v>
      </c>
      <c r="I55">
        <v>0.15</v>
      </c>
      <c r="J55" s="1">
        <v>1.6E-2</v>
      </c>
      <c r="K55" s="1">
        <v>5.8999999999999997E-2</v>
      </c>
      <c r="L55" s="1">
        <v>0.14000000000000001</v>
      </c>
      <c r="M55" s="1">
        <v>9.8000000000000004E-2</v>
      </c>
    </row>
    <row r="56" spans="1:13">
      <c r="A56" t="s">
        <v>16</v>
      </c>
      <c r="B56">
        <v>0.68</v>
      </c>
      <c r="C56" s="1">
        <v>7.0000000000000007E-2</v>
      </c>
      <c r="D56" s="1">
        <v>2.5000000000000001E-5</v>
      </c>
      <c r="E56" s="1">
        <v>1.6E-12</v>
      </c>
      <c r="F56" s="1">
        <v>8.7999999999999997E-12</v>
      </c>
      <c r="G56" s="1">
        <v>0</v>
      </c>
      <c r="H56" s="1">
        <v>8.7000000000000004E-16</v>
      </c>
      <c r="I56">
        <v>0.5</v>
      </c>
      <c r="J56" s="1">
        <v>4.3999999999999997E-2</v>
      </c>
      <c r="K56" s="1">
        <v>0.14000000000000001</v>
      </c>
      <c r="L56" s="1">
        <v>0.27</v>
      </c>
      <c r="M56" s="1">
        <v>0.19</v>
      </c>
    </row>
    <row r="57" spans="1:13">
      <c r="A57" t="s">
        <v>7</v>
      </c>
      <c r="B57">
        <v>0.8</v>
      </c>
      <c r="C57" s="1">
        <v>0.02</v>
      </c>
      <c r="D57" s="1">
        <v>1.0999999999999999E-8</v>
      </c>
      <c r="E57" s="1">
        <v>2.1000000000000002E-9</v>
      </c>
      <c r="F57" s="1">
        <v>6.3000000000000002E-11</v>
      </c>
      <c r="G57" s="1">
        <v>8.7000000000000004E-16</v>
      </c>
      <c r="H57" s="1">
        <v>0</v>
      </c>
      <c r="I57">
        <v>0.36</v>
      </c>
      <c r="J57" s="1">
        <v>0.1</v>
      </c>
      <c r="K57" s="1">
        <v>0.38</v>
      </c>
      <c r="L57" s="1">
        <v>0.55000000000000004</v>
      </c>
      <c r="M57" s="1">
        <v>0.49</v>
      </c>
    </row>
    <row r="58" spans="1:13">
      <c r="A58" t="s">
        <v>4</v>
      </c>
      <c r="B58">
        <v>0.48</v>
      </c>
      <c r="C58" s="1">
        <v>0.76</v>
      </c>
      <c r="D58" s="1">
        <v>0.39</v>
      </c>
      <c r="E58" s="1">
        <v>4.5999999999999999E-3</v>
      </c>
      <c r="F58" s="1">
        <v>0.15</v>
      </c>
      <c r="G58" s="1">
        <v>0.5</v>
      </c>
      <c r="H58" s="1">
        <v>0.36</v>
      </c>
      <c r="I58">
        <v>0</v>
      </c>
      <c r="J58" s="1">
        <v>0.26</v>
      </c>
      <c r="K58" s="1">
        <v>0.23</v>
      </c>
      <c r="L58" s="1">
        <v>0.3</v>
      </c>
      <c r="M58" s="1">
        <v>0.24</v>
      </c>
    </row>
    <row r="59" spans="1:13">
      <c r="A59" t="s">
        <v>17</v>
      </c>
      <c r="B59">
        <v>0.4</v>
      </c>
      <c r="C59" s="1">
        <v>3.1E-2</v>
      </c>
      <c r="D59" s="1">
        <v>7.7000000000000002E-3</v>
      </c>
      <c r="E59" s="1">
        <v>7.4000000000000003E-3</v>
      </c>
      <c r="F59" s="1">
        <v>1.6E-2</v>
      </c>
      <c r="G59" s="1">
        <v>4.3999999999999997E-2</v>
      </c>
      <c r="H59" s="1">
        <v>0.1</v>
      </c>
      <c r="I59">
        <v>0.26</v>
      </c>
      <c r="J59" s="1">
        <v>0</v>
      </c>
      <c r="K59" s="1">
        <v>2.3999999999999998E-7</v>
      </c>
      <c r="L59" s="1">
        <v>5.2999999999999998E-8</v>
      </c>
      <c r="M59" s="1">
        <v>1.4999999999999999E-7</v>
      </c>
    </row>
    <row r="60" spans="1:13">
      <c r="A60" t="s">
        <v>0</v>
      </c>
      <c r="B60">
        <v>0.92</v>
      </c>
      <c r="C60" s="1">
        <v>0.46</v>
      </c>
      <c r="D60" s="1">
        <v>0.19</v>
      </c>
      <c r="E60" s="1">
        <v>1.2E-2</v>
      </c>
      <c r="F60" s="1">
        <v>5.8999999999999997E-2</v>
      </c>
      <c r="G60" s="1">
        <v>0.14000000000000001</v>
      </c>
      <c r="H60" s="1">
        <v>0.38</v>
      </c>
      <c r="I60">
        <v>0.23</v>
      </c>
      <c r="J60" s="1">
        <v>2.3999999999999998E-7</v>
      </c>
      <c r="K60" s="1">
        <v>0</v>
      </c>
      <c r="L60" s="1">
        <v>9.0999999999999996E-10</v>
      </c>
      <c r="M60" s="1">
        <v>5.0999999999999997E-14</v>
      </c>
    </row>
    <row r="61" spans="1:13">
      <c r="A61" t="s">
        <v>19</v>
      </c>
      <c r="B61">
        <v>0.93</v>
      </c>
      <c r="C61" s="1">
        <v>0.65</v>
      </c>
      <c r="D61" s="1">
        <v>0.28999999999999998</v>
      </c>
      <c r="E61" s="1">
        <v>6.8000000000000005E-2</v>
      </c>
      <c r="F61" s="1">
        <v>0.14000000000000001</v>
      </c>
      <c r="G61" s="1">
        <v>0.27</v>
      </c>
      <c r="H61" s="1">
        <v>0.55000000000000004</v>
      </c>
      <c r="I61">
        <v>0.3</v>
      </c>
      <c r="J61" s="1">
        <v>5.2999999999999998E-8</v>
      </c>
      <c r="K61" s="1">
        <v>9.0999999999999996E-10</v>
      </c>
      <c r="L61" s="1">
        <v>0</v>
      </c>
      <c r="M61" s="1">
        <v>8.1999999999999997E-19</v>
      </c>
    </row>
    <row r="62" spans="1:13">
      <c r="A62" t="s">
        <v>3</v>
      </c>
      <c r="B62">
        <v>0.62</v>
      </c>
      <c r="C62" s="1">
        <v>0.98</v>
      </c>
      <c r="D62" s="1">
        <v>0.42</v>
      </c>
      <c r="E62" s="1">
        <v>3.4000000000000002E-2</v>
      </c>
      <c r="F62" s="1">
        <v>9.8000000000000004E-2</v>
      </c>
      <c r="G62" s="1">
        <v>0.19</v>
      </c>
      <c r="H62" s="1">
        <v>0.49</v>
      </c>
      <c r="I62">
        <v>0.24</v>
      </c>
      <c r="J62" s="1">
        <v>1.4999999999999999E-7</v>
      </c>
      <c r="K62" s="1">
        <v>5.0999999999999997E-14</v>
      </c>
      <c r="L62" s="1">
        <v>8.1999999999999997E-19</v>
      </c>
      <c r="M62" s="1">
        <v>0</v>
      </c>
    </row>
    <row r="64" spans="1:13">
      <c r="A64" s="2" t="s">
        <v>22</v>
      </c>
    </row>
    <row r="65" spans="1:13">
      <c r="A65" t="s">
        <v>15</v>
      </c>
    </row>
    <row r="66" spans="1:13">
      <c r="B66" t="s">
        <v>1</v>
      </c>
      <c r="C66" t="s">
        <v>5</v>
      </c>
      <c r="D66" t="s">
        <v>3</v>
      </c>
      <c r="E66" t="s">
        <v>0</v>
      </c>
      <c r="F66" t="s">
        <v>19</v>
      </c>
      <c r="G66" t="s">
        <v>18</v>
      </c>
      <c r="H66" t="s">
        <v>2</v>
      </c>
      <c r="I66" t="s">
        <v>4</v>
      </c>
      <c r="J66" t="s">
        <v>17</v>
      </c>
      <c r="K66" t="s">
        <v>6</v>
      </c>
      <c r="L66" t="s">
        <v>16</v>
      </c>
      <c r="M66" t="s">
        <v>7</v>
      </c>
    </row>
    <row r="67" spans="1:13">
      <c r="A67" t="s">
        <v>1</v>
      </c>
      <c r="B67">
        <v>1</v>
      </c>
      <c r="C67">
        <v>0.3</v>
      </c>
      <c r="D67">
        <v>0.12</v>
      </c>
      <c r="E67">
        <v>0.21</v>
      </c>
      <c r="F67">
        <v>0.24</v>
      </c>
      <c r="G67">
        <v>0.12</v>
      </c>
      <c r="H67">
        <v>0.35</v>
      </c>
      <c r="I67">
        <v>6.8000000000000005E-2</v>
      </c>
      <c r="J67">
        <v>-3.4000000000000002E-2</v>
      </c>
      <c r="K67">
        <v>0.1</v>
      </c>
      <c r="L67">
        <v>6.7000000000000004E-2</v>
      </c>
      <c r="M67">
        <v>-2.1999999999999999E-2</v>
      </c>
    </row>
    <row r="68" spans="1:13">
      <c r="A68" t="s">
        <v>5</v>
      </c>
      <c r="B68">
        <v>0.3</v>
      </c>
      <c r="C68">
        <v>1</v>
      </c>
      <c r="D68">
        <f>-0.22</f>
        <v>-0.22</v>
      </c>
      <c r="E68">
        <v>-0.12</v>
      </c>
      <c r="F68">
        <v>-0.18</v>
      </c>
      <c r="G68">
        <v>-0.16</v>
      </c>
      <c r="H68">
        <v>2.1999999999999999E-2</v>
      </c>
      <c r="I68">
        <v>-0.21</v>
      </c>
      <c r="J68">
        <v>-0.17</v>
      </c>
      <c r="K68">
        <f>-0.26</f>
        <v>-0.26</v>
      </c>
      <c r="L68">
        <v>-0.22</v>
      </c>
      <c r="M68">
        <v>-0.2</v>
      </c>
    </row>
    <row r="69" spans="1:13">
      <c r="A69" t="s">
        <v>3</v>
      </c>
      <c r="B69">
        <v>0.12</v>
      </c>
      <c r="C69">
        <v>-0.22</v>
      </c>
      <c r="D69">
        <v>1</v>
      </c>
      <c r="E69">
        <v>0.73</v>
      </c>
      <c r="F69">
        <v>0.86</v>
      </c>
      <c r="G69">
        <v>0.42</v>
      </c>
      <c r="H69">
        <v>0.14000000000000001</v>
      </c>
      <c r="I69">
        <v>0.65</v>
      </c>
      <c r="J69">
        <v>0.57999999999999996</v>
      </c>
      <c r="K69">
        <v>0.7</v>
      </c>
      <c r="L69">
        <v>0.64</v>
      </c>
      <c r="M69">
        <v>0.59</v>
      </c>
    </row>
    <row r="70" spans="1:13">
      <c r="A70" t="s">
        <v>0</v>
      </c>
      <c r="B70">
        <v>0.21</v>
      </c>
      <c r="C70">
        <v>-0.12</v>
      </c>
      <c r="D70">
        <v>0.73</v>
      </c>
      <c r="E70">
        <v>1</v>
      </c>
      <c r="F70">
        <v>0.89</v>
      </c>
      <c r="G70">
        <v>0.26</v>
      </c>
      <c r="H70">
        <v>-2.1000000000000001E-4</v>
      </c>
      <c r="I70">
        <v>0.45</v>
      </c>
      <c r="J70">
        <v>7.1999999999999995E-2</v>
      </c>
      <c r="K70">
        <v>0.6</v>
      </c>
      <c r="L70">
        <v>0.36</v>
      </c>
      <c r="M70">
        <v>0.27</v>
      </c>
    </row>
    <row r="71" spans="1:13">
      <c r="A71" t="s">
        <v>19</v>
      </c>
      <c r="B71">
        <v>0.24</v>
      </c>
      <c r="C71">
        <v>-0.18</v>
      </c>
      <c r="D71">
        <v>0.86</v>
      </c>
      <c r="E71">
        <v>0.89</v>
      </c>
      <c r="F71">
        <v>1</v>
      </c>
      <c r="G71">
        <v>0.36</v>
      </c>
      <c r="H71">
        <v>0.13</v>
      </c>
      <c r="I71">
        <v>0.54</v>
      </c>
      <c r="J71">
        <v>0.3</v>
      </c>
      <c r="K71">
        <v>0.74</v>
      </c>
      <c r="L71">
        <v>0.56000000000000005</v>
      </c>
      <c r="M71">
        <v>0.45</v>
      </c>
    </row>
    <row r="72" spans="1:13">
      <c r="A72" t="s">
        <v>18</v>
      </c>
      <c r="B72">
        <v>0.12</v>
      </c>
      <c r="C72">
        <v>-0.16</v>
      </c>
      <c r="D72">
        <v>0.42</v>
      </c>
      <c r="E72">
        <v>0.26</v>
      </c>
      <c r="F72">
        <v>0.36</v>
      </c>
      <c r="G72">
        <v>1</v>
      </c>
      <c r="H72">
        <v>0.82</v>
      </c>
      <c r="I72">
        <v>0.36</v>
      </c>
      <c r="J72">
        <v>0.66</v>
      </c>
      <c r="K72">
        <v>0.69</v>
      </c>
      <c r="L72">
        <v>0.8</v>
      </c>
      <c r="M72">
        <v>0.79</v>
      </c>
    </row>
    <row r="73" spans="1:13">
      <c r="A73" t="s">
        <v>2</v>
      </c>
      <c r="B73">
        <v>0.35</v>
      </c>
      <c r="C73">
        <v>2.1999999999999999E-2</v>
      </c>
      <c r="D73">
        <v>0.14000000000000001</v>
      </c>
      <c r="E73">
        <v>-2.1000000000000001E-4</v>
      </c>
      <c r="F73">
        <v>0.13</v>
      </c>
      <c r="G73">
        <v>0.82</v>
      </c>
      <c r="H73">
        <v>1</v>
      </c>
      <c r="I73">
        <v>8.3000000000000004E-2</v>
      </c>
      <c r="J73">
        <v>0.43</v>
      </c>
      <c r="K73">
        <v>0.39</v>
      </c>
      <c r="L73">
        <v>0.51</v>
      </c>
      <c r="M73">
        <v>0.51</v>
      </c>
    </row>
    <row r="74" spans="1:13">
      <c r="A74" t="s">
        <v>4</v>
      </c>
      <c r="B74">
        <v>6.8000000000000005E-2</v>
      </c>
      <c r="C74">
        <v>-0.21</v>
      </c>
      <c r="D74">
        <v>0.65</v>
      </c>
      <c r="E74">
        <v>0.45</v>
      </c>
      <c r="F74">
        <v>0.54</v>
      </c>
      <c r="G74">
        <v>0.36</v>
      </c>
      <c r="H74">
        <v>8.3000000000000004E-2</v>
      </c>
      <c r="I74">
        <v>1</v>
      </c>
      <c r="J74">
        <v>0.56999999999999995</v>
      </c>
      <c r="K74">
        <v>0.59</v>
      </c>
      <c r="L74">
        <v>0.48</v>
      </c>
      <c r="M74">
        <v>0.47</v>
      </c>
    </row>
    <row r="75" spans="1:13">
      <c r="A75" t="s">
        <v>17</v>
      </c>
      <c r="B75">
        <v>-3.4000000000000002E-2</v>
      </c>
      <c r="C75">
        <v>-0.17</v>
      </c>
      <c r="D75">
        <v>0.57999999999999996</v>
      </c>
      <c r="E75">
        <v>7.1999999999999995E-2</v>
      </c>
      <c r="F75">
        <v>0.3</v>
      </c>
      <c r="G75">
        <v>0.66</v>
      </c>
      <c r="H75">
        <v>0.43</v>
      </c>
      <c r="I75">
        <v>0.56999999999999995</v>
      </c>
      <c r="J75">
        <v>1</v>
      </c>
      <c r="K75">
        <v>0.64</v>
      </c>
      <c r="L75">
        <v>0.8</v>
      </c>
      <c r="M75">
        <v>0.87</v>
      </c>
    </row>
    <row r="76" spans="1:13">
      <c r="A76" t="s">
        <v>6</v>
      </c>
      <c r="B76">
        <v>0.1</v>
      </c>
      <c r="C76">
        <v>-0.26</v>
      </c>
      <c r="D76">
        <v>0.7</v>
      </c>
      <c r="E76">
        <v>0.6</v>
      </c>
      <c r="F76">
        <v>0.74</v>
      </c>
      <c r="G76">
        <v>0.69</v>
      </c>
      <c r="H76">
        <v>0.39</v>
      </c>
      <c r="I76">
        <v>0.59</v>
      </c>
      <c r="J76">
        <v>0.64</v>
      </c>
      <c r="K76">
        <v>1</v>
      </c>
      <c r="L76">
        <v>0.89</v>
      </c>
      <c r="M76">
        <v>0.84</v>
      </c>
    </row>
    <row r="77" spans="1:13">
      <c r="A77" t="s">
        <v>16</v>
      </c>
      <c r="B77">
        <v>6.7000000000000004E-2</v>
      </c>
      <c r="C77">
        <v>-0.22</v>
      </c>
      <c r="D77">
        <v>0.64</v>
      </c>
      <c r="E77">
        <v>0.36</v>
      </c>
      <c r="F77">
        <v>0.56000000000000005</v>
      </c>
      <c r="G77">
        <v>0.8</v>
      </c>
      <c r="H77">
        <v>0.51</v>
      </c>
      <c r="I77">
        <v>0.48</v>
      </c>
      <c r="J77">
        <v>0.8</v>
      </c>
      <c r="K77">
        <v>0.89</v>
      </c>
      <c r="L77">
        <v>1</v>
      </c>
      <c r="M77">
        <v>0.96</v>
      </c>
    </row>
    <row r="78" spans="1:13">
      <c r="A78" t="s">
        <v>7</v>
      </c>
      <c r="B78">
        <v>-2.1999999999999999E-2</v>
      </c>
      <c r="C78">
        <v>-0.2</v>
      </c>
      <c r="D78">
        <v>0.59</v>
      </c>
      <c r="E78">
        <v>0.27</v>
      </c>
      <c r="F78">
        <v>0.45</v>
      </c>
      <c r="G78">
        <v>0.79</v>
      </c>
      <c r="H78">
        <v>0.51</v>
      </c>
      <c r="I78">
        <v>0.47</v>
      </c>
      <c r="J78">
        <v>0.87</v>
      </c>
      <c r="K78">
        <v>0.84</v>
      </c>
      <c r="L78">
        <v>0.96</v>
      </c>
      <c r="M78">
        <v>1</v>
      </c>
    </row>
    <row r="80" spans="1:13">
      <c r="A80" t="s">
        <v>20</v>
      </c>
    </row>
    <row r="81" spans="1:13">
      <c r="B81" t="s">
        <v>1</v>
      </c>
      <c r="C81" t="s">
        <v>5</v>
      </c>
      <c r="D81" t="s">
        <v>3</v>
      </c>
      <c r="E81" t="s">
        <v>0</v>
      </c>
      <c r="F81" t="s">
        <v>19</v>
      </c>
      <c r="G81" t="s">
        <v>18</v>
      </c>
      <c r="H81" t="s">
        <v>2</v>
      </c>
      <c r="I81" t="s">
        <v>4</v>
      </c>
      <c r="J81" t="s">
        <v>17</v>
      </c>
      <c r="K81" t="s">
        <v>6</v>
      </c>
      <c r="L81" t="s">
        <v>16</v>
      </c>
      <c r="M81" t="s">
        <v>7</v>
      </c>
    </row>
    <row r="82" spans="1:13">
      <c r="A82" t="s">
        <v>1</v>
      </c>
      <c r="B82">
        <v>0</v>
      </c>
      <c r="C82">
        <v>6.4000000000000001E-2</v>
      </c>
      <c r="D82" s="1">
        <v>0.46</v>
      </c>
      <c r="E82" s="1">
        <v>0.2</v>
      </c>
      <c r="F82" s="1">
        <v>0.14000000000000001</v>
      </c>
      <c r="G82" s="1">
        <v>0.46</v>
      </c>
      <c r="H82" s="1">
        <v>2.5999999999999999E-2</v>
      </c>
      <c r="I82" s="1">
        <v>0.68</v>
      </c>
      <c r="J82" s="1">
        <v>0.83</v>
      </c>
      <c r="K82" s="1">
        <v>0.54</v>
      </c>
      <c r="L82" s="1">
        <v>0.68</v>
      </c>
      <c r="M82" s="1">
        <v>0.89</v>
      </c>
    </row>
    <row r="83" spans="1:13">
      <c r="A83" t="s">
        <v>5</v>
      </c>
      <c r="B83">
        <v>6.4000000000000001E-2</v>
      </c>
      <c r="C83">
        <v>0</v>
      </c>
      <c r="D83" s="1">
        <v>0.17</v>
      </c>
      <c r="E83" s="1">
        <v>0.44</v>
      </c>
      <c r="F83" s="1">
        <v>0.27</v>
      </c>
      <c r="G83" s="1">
        <v>0.33</v>
      </c>
      <c r="H83" s="1">
        <v>0.89</v>
      </c>
      <c r="I83" s="1">
        <v>0.2</v>
      </c>
      <c r="J83" s="1">
        <v>0.3</v>
      </c>
      <c r="K83" s="1">
        <v>0.11</v>
      </c>
      <c r="L83" s="1">
        <v>0.17</v>
      </c>
      <c r="M83" s="1">
        <v>0.22</v>
      </c>
    </row>
    <row r="84" spans="1:13">
      <c r="A84" t="s">
        <v>3</v>
      </c>
      <c r="B84">
        <v>0.46</v>
      </c>
      <c r="C84">
        <v>0.17</v>
      </c>
      <c r="D84" s="1">
        <v>0</v>
      </c>
      <c r="E84" s="1">
        <v>8.9000000000000003E-8</v>
      </c>
      <c r="F84" s="1">
        <v>2.0999999999999999E-12</v>
      </c>
      <c r="G84" s="1">
        <v>6.6E-3</v>
      </c>
      <c r="H84" s="1">
        <v>0.4</v>
      </c>
      <c r="I84" s="1">
        <v>4.6E-6</v>
      </c>
      <c r="J84" s="1">
        <v>1E-4</v>
      </c>
      <c r="K84" s="1">
        <v>4.8999999999999997E-7</v>
      </c>
      <c r="L84" s="1">
        <v>7.0999999999999998E-6</v>
      </c>
      <c r="M84" s="1">
        <v>5.7000000000000003E-5</v>
      </c>
    </row>
    <row r="85" spans="1:13">
      <c r="A85" t="s">
        <v>0</v>
      </c>
      <c r="B85">
        <v>0.2</v>
      </c>
      <c r="C85">
        <v>0.44</v>
      </c>
      <c r="D85" s="1">
        <v>8.9000000000000003E-8</v>
      </c>
      <c r="E85" s="1">
        <v>0</v>
      </c>
      <c r="F85" s="1">
        <v>1.1E-14</v>
      </c>
      <c r="G85" s="1">
        <v>0.11</v>
      </c>
      <c r="H85" s="1">
        <v>1</v>
      </c>
      <c r="I85" s="1">
        <v>3.8E-3</v>
      </c>
      <c r="J85" s="1">
        <v>0.66</v>
      </c>
      <c r="K85" s="1">
        <v>4.8000000000000001E-5</v>
      </c>
      <c r="L85" s="1">
        <v>2.1999999999999999E-2</v>
      </c>
      <c r="M85" s="1">
        <v>8.5999999999999993E-2</v>
      </c>
    </row>
    <row r="86" spans="1:13">
      <c r="A86" t="s">
        <v>19</v>
      </c>
      <c r="B86">
        <v>0.14000000000000001</v>
      </c>
      <c r="C86">
        <v>0.27</v>
      </c>
      <c r="D86" s="1">
        <v>2.0999999999999999E-12</v>
      </c>
      <c r="E86" s="1">
        <v>1.1E-14</v>
      </c>
      <c r="F86" s="1">
        <v>0</v>
      </c>
      <c r="G86" s="1">
        <v>2.1999999999999999E-2</v>
      </c>
      <c r="H86" s="1">
        <v>0.43</v>
      </c>
      <c r="I86" s="1">
        <v>2.9E-4</v>
      </c>
      <c r="J86" s="1">
        <v>5.6000000000000001E-2</v>
      </c>
      <c r="K86" s="1">
        <v>4.9999999999999998E-8</v>
      </c>
      <c r="L86" s="1">
        <v>1.7000000000000001E-4</v>
      </c>
      <c r="M86" s="1">
        <v>3.5999999999999999E-3</v>
      </c>
    </row>
    <row r="87" spans="1:13">
      <c r="A87" t="s">
        <v>18</v>
      </c>
      <c r="B87">
        <v>0.46</v>
      </c>
      <c r="C87">
        <v>0.33</v>
      </c>
      <c r="D87" s="1">
        <v>6.6E-3</v>
      </c>
      <c r="E87" s="1">
        <v>0.11</v>
      </c>
      <c r="F87" s="1">
        <v>2.1999999999999999E-2</v>
      </c>
      <c r="G87" s="1">
        <v>0</v>
      </c>
      <c r="H87" s="1">
        <v>1.4000000000000001E-10</v>
      </c>
      <c r="I87" s="1">
        <v>2.3E-2</v>
      </c>
      <c r="J87" s="1">
        <v>3.5999999999999998E-6</v>
      </c>
      <c r="K87" s="1">
        <v>6.5000000000000002E-7</v>
      </c>
      <c r="L87" s="1">
        <v>6.3E-10</v>
      </c>
      <c r="M87" s="1">
        <v>1.2E-9</v>
      </c>
    </row>
    <row r="88" spans="1:13">
      <c r="A88" t="s">
        <v>2</v>
      </c>
      <c r="B88">
        <v>2.5999999999999999E-2</v>
      </c>
      <c r="C88">
        <v>0.89</v>
      </c>
      <c r="D88" s="1">
        <v>0.4</v>
      </c>
      <c r="E88" s="1">
        <v>1</v>
      </c>
      <c r="F88" s="1">
        <v>0.43</v>
      </c>
      <c r="G88" s="1">
        <v>1.4000000000000001E-10</v>
      </c>
      <c r="H88" s="1">
        <v>0</v>
      </c>
      <c r="I88" s="1">
        <v>0.61</v>
      </c>
      <c r="J88" s="1">
        <v>5.7000000000000002E-3</v>
      </c>
      <c r="K88" s="1">
        <v>1.2E-2</v>
      </c>
      <c r="L88" s="1">
        <v>6.8999999999999997E-4</v>
      </c>
      <c r="M88" s="1">
        <v>6.7000000000000002E-4</v>
      </c>
    </row>
    <row r="89" spans="1:13">
      <c r="A89" t="s">
        <v>4</v>
      </c>
      <c r="B89">
        <v>0.68</v>
      </c>
      <c r="C89">
        <v>0.2</v>
      </c>
      <c r="D89" s="1">
        <v>4.6E-6</v>
      </c>
      <c r="E89" s="1">
        <v>3.8E-3</v>
      </c>
      <c r="F89" s="1">
        <v>2.9E-4</v>
      </c>
      <c r="G89" s="1">
        <v>2.3E-2</v>
      </c>
      <c r="H89" s="1">
        <v>0.61</v>
      </c>
      <c r="I89" s="1">
        <v>0</v>
      </c>
      <c r="J89" s="1">
        <v>1.1E-4</v>
      </c>
      <c r="K89" s="1">
        <v>6.2000000000000003E-5</v>
      </c>
      <c r="L89" s="1">
        <v>1.8E-3</v>
      </c>
      <c r="M89" s="1">
        <v>2E-3</v>
      </c>
    </row>
    <row r="90" spans="1:13">
      <c r="A90" t="s">
        <v>17</v>
      </c>
      <c r="B90">
        <v>0.83</v>
      </c>
      <c r="C90">
        <v>0.3</v>
      </c>
      <c r="D90" s="1">
        <v>1E-4</v>
      </c>
      <c r="E90" s="1">
        <v>0.66</v>
      </c>
      <c r="F90" s="1">
        <v>5.6000000000000001E-2</v>
      </c>
      <c r="G90" s="1">
        <v>3.5999999999999998E-6</v>
      </c>
      <c r="H90" s="1">
        <v>5.7000000000000002E-3</v>
      </c>
      <c r="I90" s="1">
        <v>1.1E-4</v>
      </c>
      <c r="J90" s="1">
        <v>0</v>
      </c>
      <c r="K90" s="1">
        <v>9.0000000000000002E-6</v>
      </c>
      <c r="L90" s="1">
        <v>4.3999999999999998E-10</v>
      </c>
      <c r="M90" s="1">
        <v>2.3999999999999999E-13</v>
      </c>
    </row>
    <row r="91" spans="1:13">
      <c r="A91" t="s">
        <v>6</v>
      </c>
      <c r="B91">
        <v>0.54</v>
      </c>
      <c r="C91">
        <v>0.11</v>
      </c>
      <c r="D91" s="1">
        <v>4.8999999999999997E-7</v>
      </c>
      <c r="E91" s="1">
        <v>4.8000000000000001E-5</v>
      </c>
      <c r="F91" s="1">
        <v>4.9999999999999998E-8</v>
      </c>
      <c r="G91" s="1">
        <v>6.5000000000000002E-7</v>
      </c>
      <c r="H91" s="1">
        <v>1.2E-2</v>
      </c>
      <c r="I91" s="1">
        <v>6.2000000000000003E-5</v>
      </c>
      <c r="J91" s="1">
        <v>9.0000000000000002E-6</v>
      </c>
      <c r="K91" s="1">
        <v>0</v>
      </c>
      <c r="L91" s="1">
        <v>1.6000000000000001E-14</v>
      </c>
      <c r="M91" s="1">
        <v>7.3E-12</v>
      </c>
    </row>
    <row r="92" spans="1:13">
      <c r="A92" t="s">
        <v>16</v>
      </c>
      <c r="B92">
        <v>0.68</v>
      </c>
      <c r="C92">
        <v>0.17</v>
      </c>
      <c r="D92" s="1">
        <v>7.0999999999999998E-6</v>
      </c>
      <c r="E92" s="1">
        <v>2.1999999999999999E-2</v>
      </c>
      <c r="F92" s="1">
        <v>1.7000000000000001E-4</v>
      </c>
      <c r="G92" s="1">
        <v>6.3E-10</v>
      </c>
      <c r="H92" s="1">
        <v>6.8999999999999997E-4</v>
      </c>
      <c r="I92" s="1">
        <v>1.8E-3</v>
      </c>
      <c r="J92" s="1">
        <v>4.3999999999999998E-10</v>
      </c>
      <c r="K92" s="1">
        <v>1.6000000000000001E-14</v>
      </c>
      <c r="L92" s="1">
        <v>0</v>
      </c>
      <c r="M92" s="1">
        <v>5.6999999999999999E-23</v>
      </c>
    </row>
    <row r="93" spans="1:13">
      <c r="A93" t="s">
        <v>7</v>
      </c>
      <c r="B93">
        <v>0.89</v>
      </c>
      <c r="C93">
        <v>0.22</v>
      </c>
      <c r="D93" s="1">
        <v>5.7000000000000003E-5</v>
      </c>
      <c r="E93" s="1">
        <v>8.5999999999999993E-2</v>
      </c>
      <c r="F93" s="1">
        <v>3.5999999999999999E-3</v>
      </c>
      <c r="G93" s="1">
        <v>1.2E-9</v>
      </c>
      <c r="H93" s="1">
        <v>6.7000000000000002E-4</v>
      </c>
      <c r="I93" s="1">
        <v>2E-3</v>
      </c>
      <c r="J93" s="1">
        <v>2.3999999999999999E-13</v>
      </c>
      <c r="K93" s="1">
        <v>7.3E-12</v>
      </c>
      <c r="L93" s="1">
        <v>5.6999999999999999E-23</v>
      </c>
      <c r="M93" s="1">
        <v>0</v>
      </c>
    </row>
    <row r="95" spans="1:13">
      <c r="A95" s="2" t="s">
        <v>23</v>
      </c>
    </row>
    <row r="96" spans="1:13">
      <c r="A96" t="s">
        <v>15</v>
      </c>
    </row>
    <row r="97" spans="1:13">
      <c r="B97" t="s">
        <v>0</v>
      </c>
      <c r="C97" t="s">
        <v>18</v>
      </c>
      <c r="D97" t="s">
        <v>2</v>
      </c>
      <c r="E97" t="s">
        <v>1</v>
      </c>
      <c r="F97" t="s">
        <v>6</v>
      </c>
      <c r="G97" t="s">
        <v>17</v>
      </c>
      <c r="H97" t="s">
        <v>16</v>
      </c>
      <c r="I97" t="s">
        <v>7</v>
      </c>
      <c r="J97" t="s">
        <v>5</v>
      </c>
      <c r="K97" t="s">
        <v>19</v>
      </c>
      <c r="L97" t="s">
        <v>4</v>
      </c>
      <c r="M97" t="s">
        <v>3</v>
      </c>
    </row>
    <row r="98" spans="1:13">
      <c r="A98" t="s">
        <v>0</v>
      </c>
      <c r="B98">
        <v>1</v>
      </c>
      <c r="C98">
        <v>-0.24</v>
      </c>
      <c r="D98">
        <v>-0.27</v>
      </c>
      <c r="E98">
        <v>-8.4000000000000005E-2</v>
      </c>
      <c r="F98">
        <v>-0.17</v>
      </c>
      <c r="G98">
        <v>-0.23</v>
      </c>
      <c r="H98">
        <v>-0.21</v>
      </c>
      <c r="I98">
        <v>-0.23</v>
      </c>
      <c r="J98">
        <v>-2.1999999999999999E-2</v>
      </c>
      <c r="K98">
        <v>0.38</v>
      </c>
      <c r="L98">
        <v>0.1</v>
      </c>
      <c r="M98">
        <v>0.31</v>
      </c>
    </row>
    <row r="99" spans="1:13">
      <c r="A99" t="s">
        <v>18</v>
      </c>
      <c r="B99">
        <v>-0.24</v>
      </c>
      <c r="C99">
        <v>1</v>
      </c>
      <c r="D99">
        <v>0.82</v>
      </c>
      <c r="E99">
        <v>0.61</v>
      </c>
      <c r="F99">
        <v>0.59</v>
      </c>
      <c r="G99">
        <v>0.52</v>
      </c>
      <c r="H99">
        <v>0.56000000000000005</v>
      </c>
      <c r="I99">
        <v>0.62</v>
      </c>
      <c r="J99">
        <v>0.18</v>
      </c>
      <c r="K99">
        <v>0.27</v>
      </c>
      <c r="L99">
        <v>0.6</v>
      </c>
      <c r="M99">
        <v>0.48</v>
      </c>
    </row>
    <row r="100" spans="1:13">
      <c r="A100" t="s">
        <v>2</v>
      </c>
      <c r="B100">
        <v>-0.27</v>
      </c>
      <c r="C100">
        <v>0.82</v>
      </c>
      <c r="D100">
        <v>1</v>
      </c>
      <c r="E100">
        <v>0.43</v>
      </c>
      <c r="F100">
        <v>0.45</v>
      </c>
      <c r="G100">
        <v>0.5</v>
      </c>
      <c r="H100">
        <v>0.47</v>
      </c>
      <c r="I100">
        <v>0.53</v>
      </c>
      <c r="J100">
        <v>9.1999999999999998E-2</v>
      </c>
      <c r="K100">
        <v>0.14000000000000001</v>
      </c>
      <c r="L100">
        <v>0.44</v>
      </c>
      <c r="M100">
        <v>0.34</v>
      </c>
    </row>
    <row r="101" spans="1:13">
      <c r="A101" t="s">
        <v>1</v>
      </c>
      <c r="B101">
        <v>-8.4000000000000005E-2</v>
      </c>
      <c r="C101">
        <v>0.61</v>
      </c>
      <c r="D101">
        <v>0.43</v>
      </c>
      <c r="E101">
        <v>1</v>
      </c>
      <c r="F101">
        <v>0.74</v>
      </c>
      <c r="G101">
        <v>0.67</v>
      </c>
      <c r="H101">
        <v>0.68</v>
      </c>
      <c r="I101">
        <v>0.77</v>
      </c>
      <c r="J101">
        <v>0.52</v>
      </c>
      <c r="K101">
        <v>0.28999999999999998</v>
      </c>
      <c r="L101">
        <v>0.75</v>
      </c>
      <c r="M101">
        <v>0.55000000000000004</v>
      </c>
    </row>
    <row r="102" spans="1:13">
      <c r="A102" t="s">
        <v>6</v>
      </c>
      <c r="B102">
        <v>-0.17</v>
      </c>
      <c r="C102">
        <v>0.59</v>
      </c>
      <c r="D102">
        <v>0.45</v>
      </c>
      <c r="E102">
        <v>0.74</v>
      </c>
      <c r="F102">
        <v>1</v>
      </c>
      <c r="G102">
        <v>0.79</v>
      </c>
      <c r="H102">
        <v>0.87</v>
      </c>
      <c r="I102">
        <v>0.91</v>
      </c>
      <c r="J102">
        <v>0.17</v>
      </c>
      <c r="K102">
        <v>0.28000000000000003</v>
      </c>
      <c r="L102">
        <v>0.73</v>
      </c>
      <c r="M102">
        <v>0.53</v>
      </c>
    </row>
    <row r="103" spans="1:13">
      <c r="A103" t="s">
        <v>17</v>
      </c>
      <c r="B103">
        <v>-0.23</v>
      </c>
      <c r="C103">
        <v>0.52</v>
      </c>
      <c r="D103">
        <v>0.5</v>
      </c>
      <c r="E103">
        <v>0.67</v>
      </c>
      <c r="F103">
        <v>0.79</v>
      </c>
      <c r="G103">
        <v>1</v>
      </c>
      <c r="H103">
        <v>0.91</v>
      </c>
      <c r="I103">
        <v>0.93</v>
      </c>
      <c r="J103">
        <v>0.12</v>
      </c>
      <c r="K103">
        <v>0.16</v>
      </c>
      <c r="L103">
        <v>0.79</v>
      </c>
      <c r="M103">
        <v>0.44</v>
      </c>
    </row>
    <row r="104" spans="1:13">
      <c r="A104" t="s">
        <v>16</v>
      </c>
      <c r="B104">
        <v>-0.21</v>
      </c>
      <c r="C104">
        <v>0.56000000000000005</v>
      </c>
      <c r="D104">
        <v>0.47</v>
      </c>
      <c r="E104">
        <v>0.68</v>
      </c>
      <c r="F104">
        <v>0.87</v>
      </c>
      <c r="G104">
        <v>0.91</v>
      </c>
      <c r="H104">
        <v>1</v>
      </c>
      <c r="I104">
        <v>0.97</v>
      </c>
      <c r="J104">
        <v>0.06</v>
      </c>
      <c r="K104">
        <v>0.12</v>
      </c>
      <c r="L104">
        <v>0.7</v>
      </c>
      <c r="M104">
        <v>0.38</v>
      </c>
    </row>
    <row r="105" spans="1:13">
      <c r="A105" t="s">
        <v>7</v>
      </c>
      <c r="B105">
        <v>-0.23</v>
      </c>
      <c r="C105">
        <v>0.62</v>
      </c>
      <c r="D105">
        <v>0.53</v>
      </c>
      <c r="E105">
        <v>0.77</v>
      </c>
      <c r="F105">
        <v>0.91</v>
      </c>
      <c r="G105">
        <v>0.93</v>
      </c>
      <c r="H105">
        <v>0.97</v>
      </c>
      <c r="I105">
        <v>1</v>
      </c>
      <c r="J105">
        <v>0.17</v>
      </c>
      <c r="K105">
        <v>0.22</v>
      </c>
      <c r="L105">
        <v>0.78</v>
      </c>
      <c r="M105">
        <v>0.51</v>
      </c>
    </row>
    <row r="106" spans="1:13">
      <c r="A106" t="s">
        <v>5</v>
      </c>
      <c r="B106">
        <v>-2.1999999999999999E-2</v>
      </c>
      <c r="C106">
        <v>0.18</v>
      </c>
      <c r="D106">
        <v>9.1999999999999998E-2</v>
      </c>
      <c r="E106">
        <v>0.52</v>
      </c>
      <c r="F106">
        <v>0.17</v>
      </c>
      <c r="G106">
        <v>0.12</v>
      </c>
      <c r="H106">
        <v>0.06</v>
      </c>
      <c r="I106">
        <v>0.17</v>
      </c>
      <c r="J106">
        <v>1</v>
      </c>
      <c r="K106">
        <v>0.17</v>
      </c>
      <c r="L106">
        <v>0.34</v>
      </c>
      <c r="M106">
        <v>0.26</v>
      </c>
    </row>
    <row r="107" spans="1:13">
      <c r="A107" t="s">
        <v>19</v>
      </c>
      <c r="B107">
        <v>0.38</v>
      </c>
      <c r="C107">
        <v>0.27</v>
      </c>
      <c r="D107">
        <v>0.14000000000000001</v>
      </c>
      <c r="E107">
        <v>0.28999999999999998</v>
      </c>
      <c r="F107">
        <v>0.28000000000000003</v>
      </c>
      <c r="G107">
        <v>0.16</v>
      </c>
      <c r="H107">
        <v>0.12</v>
      </c>
      <c r="I107">
        <v>0.22</v>
      </c>
      <c r="J107">
        <v>0.17</v>
      </c>
      <c r="K107">
        <v>1</v>
      </c>
      <c r="L107">
        <v>0.49</v>
      </c>
      <c r="M107">
        <v>0.76</v>
      </c>
    </row>
    <row r="108" spans="1:13">
      <c r="A108" t="s">
        <v>4</v>
      </c>
      <c r="B108">
        <v>0.1</v>
      </c>
      <c r="C108">
        <v>0.6</v>
      </c>
      <c r="D108">
        <v>0.44</v>
      </c>
      <c r="E108">
        <v>0.75</v>
      </c>
      <c r="F108">
        <v>0.73</v>
      </c>
      <c r="G108">
        <v>0.79</v>
      </c>
      <c r="H108">
        <v>0.7</v>
      </c>
      <c r="I108">
        <v>0.78</v>
      </c>
      <c r="J108">
        <v>0.34</v>
      </c>
      <c r="K108">
        <v>0.49</v>
      </c>
      <c r="L108">
        <v>1</v>
      </c>
      <c r="M108">
        <v>0.77</v>
      </c>
    </row>
    <row r="109" spans="1:13">
      <c r="A109" t="s">
        <v>3</v>
      </c>
      <c r="B109">
        <v>0.31</v>
      </c>
      <c r="C109">
        <v>0.48</v>
      </c>
      <c r="D109">
        <v>0.34</v>
      </c>
      <c r="E109">
        <v>0.55000000000000004</v>
      </c>
      <c r="F109">
        <v>0.53</v>
      </c>
      <c r="G109">
        <v>0.44</v>
      </c>
      <c r="H109">
        <v>0.38</v>
      </c>
      <c r="I109">
        <v>0.51</v>
      </c>
      <c r="J109">
        <v>0.26</v>
      </c>
      <c r="K109">
        <v>0.76</v>
      </c>
      <c r="L109">
        <v>0.77</v>
      </c>
      <c r="M109">
        <v>1</v>
      </c>
    </row>
    <row r="111" spans="1:13">
      <c r="A111" t="s">
        <v>20</v>
      </c>
    </row>
    <row r="112" spans="1:13">
      <c r="B112" t="s">
        <v>0</v>
      </c>
      <c r="C112" t="s">
        <v>18</v>
      </c>
      <c r="D112" t="s">
        <v>2</v>
      </c>
      <c r="E112" t="s">
        <v>1</v>
      </c>
      <c r="F112" t="s">
        <v>6</v>
      </c>
      <c r="G112" t="s">
        <v>17</v>
      </c>
      <c r="H112" t="s">
        <v>16</v>
      </c>
      <c r="I112" t="s">
        <v>7</v>
      </c>
      <c r="J112" t="s">
        <v>5</v>
      </c>
      <c r="K112" t="s">
        <v>19</v>
      </c>
      <c r="L112" t="s">
        <v>4</v>
      </c>
      <c r="M112" t="s">
        <v>3</v>
      </c>
    </row>
    <row r="113" spans="1:13">
      <c r="A113" t="s">
        <v>0</v>
      </c>
      <c r="B113">
        <v>0</v>
      </c>
      <c r="C113" s="1">
        <v>0.19</v>
      </c>
      <c r="D113" s="1">
        <v>0.14000000000000001</v>
      </c>
      <c r="E113" s="1">
        <v>0.65</v>
      </c>
      <c r="F113" s="1">
        <v>0.34</v>
      </c>
      <c r="G113" s="1">
        <v>0.2</v>
      </c>
      <c r="H113" s="1">
        <v>0.25</v>
      </c>
      <c r="I113" s="1">
        <v>0.2</v>
      </c>
      <c r="J113">
        <v>0.9</v>
      </c>
      <c r="K113" s="1">
        <v>3.2000000000000001E-2</v>
      </c>
      <c r="L113" s="1">
        <v>0.56999999999999995</v>
      </c>
      <c r="M113" s="1">
        <v>8.6999999999999994E-2</v>
      </c>
    </row>
    <row r="114" spans="1:13">
      <c r="A114" t="s">
        <v>18</v>
      </c>
      <c r="B114">
        <v>0.19</v>
      </c>
      <c r="C114" s="1">
        <v>0</v>
      </c>
      <c r="D114" s="1">
        <v>1.3000000000000001E-8</v>
      </c>
      <c r="E114" s="1">
        <v>1.8000000000000001E-4</v>
      </c>
      <c r="F114" s="1">
        <v>3.8999999999999999E-4</v>
      </c>
      <c r="G114" s="1">
        <v>2.3999999999999998E-3</v>
      </c>
      <c r="H114" s="1">
        <v>8.8000000000000003E-4</v>
      </c>
      <c r="I114" s="1">
        <v>1.3999999999999999E-4</v>
      </c>
      <c r="J114">
        <v>0.33</v>
      </c>
      <c r="K114" s="1">
        <v>0.13</v>
      </c>
      <c r="L114" s="1">
        <v>2.5999999999999998E-4</v>
      </c>
      <c r="M114" s="1">
        <v>5.5999999999999999E-3</v>
      </c>
    </row>
    <row r="115" spans="1:13">
      <c r="A115" t="s">
        <v>2</v>
      </c>
      <c r="B115">
        <v>0.14000000000000001</v>
      </c>
      <c r="C115" s="1">
        <v>1.3000000000000001E-8</v>
      </c>
      <c r="D115" s="1">
        <v>0</v>
      </c>
      <c r="E115" s="1">
        <v>1.4E-2</v>
      </c>
      <c r="F115" s="1">
        <v>0.01</v>
      </c>
      <c r="G115" s="1">
        <v>3.2000000000000002E-3</v>
      </c>
      <c r="H115" s="1">
        <v>7.3000000000000001E-3</v>
      </c>
      <c r="I115" s="1">
        <v>1.8E-3</v>
      </c>
      <c r="J115">
        <v>0.62</v>
      </c>
      <c r="K115" s="1">
        <v>0.46</v>
      </c>
      <c r="L115" s="1">
        <v>1.0999999999999999E-2</v>
      </c>
      <c r="M115" s="1">
        <v>5.7000000000000002E-2</v>
      </c>
    </row>
    <row r="116" spans="1:13">
      <c r="A116" t="s">
        <v>1</v>
      </c>
      <c r="B116">
        <v>0.65</v>
      </c>
      <c r="C116" s="1">
        <v>1.8000000000000001E-4</v>
      </c>
      <c r="D116" s="1">
        <v>1.4E-2</v>
      </c>
      <c r="E116" s="1">
        <v>0</v>
      </c>
      <c r="F116" s="1">
        <v>1.1000000000000001E-6</v>
      </c>
      <c r="G116" s="1">
        <v>2.4000000000000001E-5</v>
      </c>
      <c r="H116" s="1">
        <v>1.9000000000000001E-5</v>
      </c>
      <c r="I116" s="1">
        <v>2.2999999999999999E-7</v>
      </c>
      <c r="J116">
        <v>2.5000000000000001E-3</v>
      </c>
      <c r="K116" s="1">
        <v>0.1</v>
      </c>
      <c r="L116" s="1">
        <v>8.8000000000000004E-7</v>
      </c>
      <c r="M116" s="1">
        <v>1.1999999999999999E-3</v>
      </c>
    </row>
    <row r="117" spans="1:13">
      <c r="A117" t="s">
        <v>6</v>
      </c>
      <c r="B117">
        <v>0.34</v>
      </c>
      <c r="C117" s="1">
        <v>3.8999999999999999E-4</v>
      </c>
      <c r="D117" s="1">
        <v>0.01</v>
      </c>
      <c r="E117" s="1">
        <v>1.1000000000000001E-6</v>
      </c>
      <c r="F117" s="1">
        <v>0</v>
      </c>
      <c r="G117" s="1">
        <v>5.5999999999999999E-8</v>
      </c>
      <c r="H117" s="1">
        <v>7.9999999999999995E-11</v>
      </c>
      <c r="I117" s="1">
        <v>4.5E-13</v>
      </c>
      <c r="J117">
        <v>0.36</v>
      </c>
      <c r="K117" s="1">
        <v>0.12</v>
      </c>
      <c r="L117" s="1">
        <v>2.3E-6</v>
      </c>
      <c r="M117" s="1">
        <v>2E-3</v>
      </c>
    </row>
    <row r="118" spans="1:13">
      <c r="A118" t="s">
        <v>17</v>
      </c>
      <c r="B118">
        <v>0.2</v>
      </c>
      <c r="C118" s="1">
        <v>2.3999999999999998E-3</v>
      </c>
      <c r="D118" s="1">
        <v>3.2000000000000002E-3</v>
      </c>
      <c r="E118" s="1">
        <v>2.4000000000000001E-5</v>
      </c>
      <c r="F118" s="1">
        <v>5.5999999999999999E-8</v>
      </c>
      <c r="G118" s="1">
        <v>0</v>
      </c>
      <c r="H118" s="1">
        <v>9.9999999999999998E-13</v>
      </c>
      <c r="I118" s="1">
        <v>2E-14</v>
      </c>
      <c r="J118">
        <v>0.51</v>
      </c>
      <c r="K118" s="1">
        <v>0.39</v>
      </c>
      <c r="L118" s="1">
        <v>9.8000000000000004E-8</v>
      </c>
      <c r="M118" s="1">
        <v>1.2E-2</v>
      </c>
    </row>
    <row r="119" spans="1:13">
      <c r="A119" t="s">
        <v>16</v>
      </c>
      <c r="B119">
        <v>0.25</v>
      </c>
      <c r="C119" s="1">
        <v>8.8000000000000003E-4</v>
      </c>
      <c r="D119" s="1">
        <v>7.3000000000000001E-3</v>
      </c>
      <c r="E119" s="1">
        <v>1.9000000000000001E-5</v>
      </c>
      <c r="F119" s="1">
        <v>7.9999999999999995E-11</v>
      </c>
      <c r="G119" s="1">
        <v>9.9999999999999998E-13</v>
      </c>
      <c r="H119" s="1">
        <v>0</v>
      </c>
      <c r="I119" s="1">
        <v>9.6999999999999994E-20</v>
      </c>
      <c r="J119">
        <v>0.74</v>
      </c>
      <c r="K119" s="1">
        <v>0.52</v>
      </c>
      <c r="L119" s="1">
        <v>1.0000000000000001E-5</v>
      </c>
      <c r="M119" s="1">
        <v>3.1E-2</v>
      </c>
    </row>
    <row r="120" spans="1:13">
      <c r="A120" t="s">
        <v>7</v>
      </c>
      <c r="B120">
        <v>0.2</v>
      </c>
      <c r="C120" s="1">
        <v>1.3999999999999999E-4</v>
      </c>
      <c r="D120" s="1">
        <v>1.8E-3</v>
      </c>
      <c r="E120" s="1">
        <v>2.2999999999999999E-7</v>
      </c>
      <c r="F120" s="1">
        <v>4.5E-13</v>
      </c>
      <c r="G120" s="1">
        <v>2E-14</v>
      </c>
      <c r="H120" s="1">
        <v>9.6999999999999994E-20</v>
      </c>
      <c r="I120" s="1">
        <v>0</v>
      </c>
      <c r="J120">
        <v>0.36</v>
      </c>
      <c r="K120" s="1">
        <v>0.23</v>
      </c>
      <c r="L120" s="1">
        <v>1.1000000000000001E-7</v>
      </c>
      <c r="M120" s="1">
        <v>3.0999999999999999E-3</v>
      </c>
    </row>
    <row r="121" spans="1:13">
      <c r="A121" t="s">
        <v>5</v>
      </c>
      <c r="B121">
        <v>0.9</v>
      </c>
      <c r="C121" s="1">
        <v>0.33</v>
      </c>
      <c r="D121" s="1">
        <v>0.62</v>
      </c>
      <c r="E121" s="1">
        <v>2.5000000000000001E-3</v>
      </c>
      <c r="F121" s="1">
        <v>0.36</v>
      </c>
      <c r="G121" s="1">
        <v>0.51</v>
      </c>
      <c r="H121" s="1">
        <v>0.74</v>
      </c>
      <c r="I121" s="1">
        <v>0.36</v>
      </c>
      <c r="J121">
        <v>0</v>
      </c>
      <c r="K121" s="1">
        <v>0.37</v>
      </c>
      <c r="L121" s="1">
        <v>5.5E-2</v>
      </c>
      <c r="M121" s="1">
        <v>0.15</v>
      </c>
    </row>
    <row r="122" spans="1:13">
      <c r="A122" t="s">
        <v>19</v>
      </c>
      <c r="B122">
        <v>3.2000000000000001E-2</v>
      </c>
      <c r="C122" s="1">
        <v>0.13</v>
      </c>
      <c r="D122" s="1">
        <v>0.46</v>
      </c>
      <c r="E122" s="1">
        <v>0.1</v>
      </c>
      <c r="F122" s="1">
        <v>0.12</v>
      </c>
      <c r="G122" s="1">
        <v>0.39</v>
      </c>
      <c r="H122" s="1">
        <v>0.52</v>
      </c>
      <c r="I122" s="1">
        <v>0.23</v>
      </c>
      <c r="J122">
        <v>0.37</v>
      </c>
      <c r="K122" s="1">
        <v>0</v>
      </c>
      <c r="L122" s="1">
        <v>4.7999999999999996E-3</v>
      </c>
      <c r="M122" s="1">
        <v>3.8000000000000001E-7</v>
      </c>
    </row>
    <row r="123" spans="1:13">
      <c r="A123" t="s">
        <v>4</v>
      </c>
      <c r="B123">
        <v>0.56999999999999995</v>
      </c>
      <c r="C123" s="1">
        <v>2.5999999999999998E-4</v>
      </c>
      <c r="D123" s="1">
        <v>1.0999999999999999E-2</v>
      </c>
      <c r="E123" s="1">
        <v>8.8000000000000004E-7</v>
      </c>
      <c r="F123" s="1">
        <v>2.3E-6</v>
      </c>
      <c r="G123" s="1">
        <v>9.8000000000000004E-8</v>
      </c>
      <c r="H123" s="1">
        <v>1.0000000000000001E-5</v>
      </c>
      <c r="I123" s="1">
        <v>1.1000000000000001E-7</v>
      </c>
      <c r="J123">
        <v>5.5E-2</v>
      </c>
      <c r="K123" s="1">
        <v>4.7999999999999996E-3</v>
      </c>
      <c r="L123" s="1">
        <v>0</v>
      </c>
      <c r="M123" s="1">
        <v>2.2999999999999999E-7</v>
      </c>
    </row>
    <row r="124" spans="1:13">
      <c r="A124" t="s">
        <v>3</v>
      </c>
      <c r="B124">
        <v>8.6999999999999994E-2</v>
      </c>
      <c r="C124" s="1">
        <v>5.5999999999999999E-3</v>
      </c>
      <c r="D124" s="1">
        <v>5.7000000000000002E-2</v>
      </c>
      <c r="E124" s="1">
        <v>1.1999999999999999E-3</v>
      </c>
      <c r="F124" s="1">
        <v>2E-3</v>
      </c>
      <c r="G124" s="1">
        <v>1.2E-2</v>
      </c>
      <c r="H124" s="1">
        <v>3.1E-2</v>
      </c>
      <c r="I124" s="1">
        <v>3.0999999999999999E-3</v>
      </c>
      <c r="J124">
        <v>0.15</v>
      </c>
      <c r="K124" s="1">
        <v>3.8000000000000001E-7</v>
      </c>
      <c r="L124" s="1">
        <v>2.2999999999999999E-7</v>
      </c>
      <c r="M124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69253-5A00-2947-BB95-12D89AE6BF07}">
  <dimension ref="A1:AC187"/>
  <sheetViews>
    <sheetView tabSelected="1" topLeftCell="R170" workbookViewId="0">
      <selection activeCell="A125" sqref="A125:AC187"/>
    </sheetView>
  </sheetViews>
  <sheetFormatPr baseColWidth="10" defaultRowHeight="16"/>
  <sheetData>
    <row r="1" spans="1:29">
      <c r="A1" s="2" t="s">
        <v>50</v>
      </c>
    </row>
    <row r="2" spans="1:29">
      <c r="A2" t="s">
        <v>15</v>
      </c>
    </row>
    <row r="3" spans="1:29">
      <c r="B3" t="s">
        <v>32</v>
      </c>
      <c r="C3" t="s">
        <v>46</v>
      </c>
      <c r="D3" t="s">
        <v>48</v>
      </c>
      <c r="E3" t="s">
        <v>45</v>
      </c>
      <c r="F3" t="s">
        <v>47</v>
      </c>
      <c r="G3" t="s">
        <v>49</v>
      </c>
      <c r="H3" t="s">
        <v>44</v>
      </c>
      <c r="I3" t="s">
        <v>41</v>
      </c>
      <c r="J3" t="s">
        <v>39</v>
      </c>
      <c r="K3" t="s">
        <v>37</v>
      </c>
      <c r="L3" t="s">
        <v>42</v>
      </c>
      <c r="M3" t="s">
        <v>38</v>
      </c>
      <c r="N3" t="s">
        <v>35</v>
      </c>
      <c r="O3" t="s">
        <v>43</v>
      </c>
      <c r="P3" t="s">
        <v>51</v>
      </c>
      <c r="Q3" t="s">
        <v>5</v>
      </c>
      <c r="R3" t="s">
        <v>34</v>
      </c>
      <c r="S3" t="s">
        <v>40</v>
      </c>
      <c r="T3" t="s">
        <v>36</v>
      </c>
      <c r="U3" t="s">
        <v>26</v>
      </c>
      <c r="V3" t="s">
        <v>31</v>
      </c>
      <c r="W3" t="s">
        <v>28</v>
      </c>
      <c r="X3" t="s">
        <v>29</v>
      </c>
      <c r="Y3" t="s">
        <v>27</v>
      </c>
      <c r="Z3" t="s">
        <v>30</v>
      </c>
      <c r="AA3" t="s">
        <v>25</v>
      </c>
      <c r="AB3" t="s">
        <v>4</v>
      </c>
      <c r="AC3" t="s">
        <v>33</v>
      </c>
    </row>
    <row r="4" spans="1:29">
      <c r="A4" t="s">
        <v>32</v>
      </c>
      <c r="B4">
        <v>1</v>
      </c>
      <c r="C4">
        <v>0.26</v>
      </c>
      <c r="D4">
        <v>0.5</v>
      </c>
      <c r="E4">
        <v>0.39</v>
      </c>
      <c r="F4">
        <v>0.32</v>
      </c>
      <c r="G4">
        <v>0.32</v>
      </c>
      <c r="H4">
        <v>0.26</v>
      </c>
      <c r="I4">
        <v>0.12</v>
      </c>
      <c r="J4">
        <v>5.3999999999999999E-2</v>
      </c>
      <c r="K4">
        <v>0.22</v>
      </c>
      <c r="L4">
        <v>0.32</v>
      </c>
      <c r="M4">
        <v>0.28999999999999998</v>
      </c>
      <c r="N4">
        <v>0.24</v>
      </c>
      <c r="O4">
        <v>0.33</v>
      </c>
      <c r="P4">
        <v>0.42</v>
      </c>
      <c r="Q4">
        <v>0.28999999999999998</v>
      </c>
      <c r="R4">
        <v>0.19</v>
      </c>
      <c r="S4">
        <v>0.38</v>
      </c>
      <c r="T4">
        <v>0.28999999999999998</v>
      </c>
      <c r="U4">
        <v>0.27</v>
      </c>
      <c r="V4">
        <v>0.27</v>
      </c>
      <c r="W4">
        <v>0.27</v>
      </c>
      <c r="X4">
        <v>0.18</v>
      </c>
      <c r="Y4">
        <v>0.17</v>
      </c>
      <c r="Z4">
        <v>0.13</v>
      </c>
      <c r="AA4">
        <v>0.21</v>
      </c>
      <c r="AB4">
        <v>0.3</v>
      </c>
      <c r="AC4">
        <v>0.2</v>
      </c>
    </row>
    <row r="5" spans="1:29">
      <c r="A5" t="s">
        <v>46</v>
      </c>
      <c r="B5">
        <v>0.26</v>
      </c>
      <c r="C5">
        <v>1</v>
      </c>
      <c r="D5">
        <v>0.48</v>
      </c>
      <c r="E5">
        <v>0.44</v>
      </c>
      <c r="F5">
        <v>0.64</v>
      </c>
      <c r="G5">
        <v>0.45</v>
      </c>
      <c r="H5">
        <v>0.55000000000000004</v>
      </c>
      <c r="I5">
        <v>0.13</v>
      </c>
      <c r="J5">
        <v>0.1</v>
      </c>
      <c r="K5">
        <v>0.27</v>
      </c>
      <c r="L5">
        <v>0.12</v>
      </c>
      <c r="M5">
        <v>0.14000000000000001</v>
      </c>
      <c r="N5">
        <v>0.12</v>
      </c>
      <c r="O5">
        <v>0.14000000000000001</v>
      </c>
      <c r="P5">
        <v>0.18</v>
      </c>
      <c r="Q5">
        <v>-9.4E-2</v>
      </c>
      <c r="R5">
        <v>3.6999999999999998E-2</v>
      </c>
      <c r="S5">
        <v>2.7E-2</v>
      </c>
      <c r="T5">
        <v>0.38</v>
      </c>
      <c r="U5">
        <v>1.2999999999999999E-2</v>
      </c>
      <c r="V5">
        <v>-5.3999999999999999E-2</v>
      </c>
      <c r="W5">
        <v>-7.4999999999999997E-2</v>
      </c>
      <c r="X5">
        <v>4.7E-2</v>
      </c>
      <c r="Y5">
        <v>5.0999999999999997E-2</v>
      </c>
      <c r="Z5">
        <v>5.2999999999999999E-2</v>
      </c>
      <c r="AA5">
        <v>-0.2</v>
      </c>
      <c r="AB5">
        <v>1.4999999999999999E-2</v>
      </c>
      <c r="AC5">
        <v>3.5999999999999997E-2</v>
      </c>
    </row>
    <row r="6" spans="1:29">
      <c r="A6" t="s">
        <v>48</v>
      </c>
      <c r="B6">
        <v>0.5</v>
      </c>
      <c r="C6">
        <v>0.48</v>
      </c>
      <c r="D6">
        <v>1</v>
      </c>
      <c r="E6">
        <v>0.76</v>
      </c>
      <c r="F6">
        <v>0.5</v>
      </c>
      <c r="G6">
        <v>0.56999999999999995</v>
      </c>
      <c r="H6">
        <v>0.56000000000000005</v>
      </c>
      <c r="I6">
        <v>0.38</v>
      </c>
      <c r="J6">
        <v>0.3</v>
      </c>
      <c r="K6">
        <v>0.32</v>
      </c>
      <c r="L6">
        <v>0.4</v>
      </c>
      <c r="M6">
        <v>0.42</v>
      </c>
      <c r="N6">
        <v>0.34</v>
      </c>
      <c r="O6">
        <v>0.36</v>
      </c>
      <c r="P6">
        <v>0.31</v>
      </c>
      <c r="Q6">
        <v>0.22</v>
      </c>
      <c r="R6">
        <v>0.26</v>
      </c>
      <c r="S6">
        <v>0.37</v>
      </c>
      <c r="T6">
        <v>0.45</v>
      </c>
      <c r="U6">
        <v>0.22</v>
      </c>
      <c r="V6">
        <v>0.22</v>
      </c>
      <c r="W6">
        <v>0.16</v>
      </c>
      <c r="X6">
        <v>0.22</v>
      </c>
      <c r="Y6">
        <v>0.2</v>
      </c>
      <c r="Z6">
        <v>0.16</v>
      </c>
      <c r="AA6">
        <v>-0.02</v>
      </c>
      <c r="AB6">
        <v>0.13</v>
      </c>
      <c r="AC6">
        <v>0.12</v>
      </c>
    </row>
    <row r="7" spans="1:29">
      <c r="A7" t="s">
        <v>45</v>
      </c>
      <c r="B7">
        <v>0.39</v>
      </c>
      <c r="C7">
        <v>0.44</v>
      </c>
      <c r="D7">
        <v>0.76</v>
      </c>
      <c r="E7">
        <v>1</v>
      </c>
      <c r="F7">
        <v>0.67</v>
      </c>
      <c r="G7">
        <v>0.65</v>
      </c>
      <c r="H7">
        <v>0.64</v>
      </c>
      <c r="I7">
        <v>0.5</v>
      </c>
      <c r="J7">
        <v>0.4</v>
      </c>
      <c r="K7">
        <v>0.38</v>
      </c>
      <c r="L7">
        <v>0.3</v>
      </c>
      <c r="M7">
        <v>0.43</v>
      </c>
      <c r="N7">
        <v>0.27</v>
      </c>
      <c r="O7">
        <v>0.49</v>
      </c>
      <c r="P7">
        <v>0.36</v>
      </c>
      <c r="Q7">
        <v>0.24</v>
      </c>
      <c r="R7">
        <v>0.37</v>
      </c>
      <c r="S7">
        <v>0.46</v>
      </c>
      <c r="T7">
        <v>0.49</v>
      </c>
      <c r="U7">
        <v>0.22</v>
      </c>
      <c r="V7">
        <v>0.21</v>
      </c>
      <c r="W7">
        <v>0.09</v>
      </c>
      <c r="X7">
        <v>0.19</v>
      </c>
      <c r="Y7">
        <v>0.25</v>
      </c>
      <c r="Z7">
        <v>0.11</v>
      </c>
      <c r="AA7">
        <v>-0.17</v>
      </c>
      <c r="AB7">
        <v>-3.9E-2</v>
      </c>
      <c r="AC7">
        <v>2.9000000000000001E-2</v>
      </c>
    </row>
    <row r="8" spans="1:29">
      <c r="A8" t="s">
        <v>47</v>
      </c>
      <c r="B8">
        <v>0.32</v>
      </c>
      <c r="C8">
        <v>0.64</v>
      </c>
      <c r="D8">
        <v>0.5</v>
      </c>
      <c r="E8">
        <v>0.67</v>
      </c>
      <c r="F8">
        <v>1</v>
      </c>
      <c r="G8">
        <v>0.64</v>
      </c>
      <c r="H8">
        <v>0.64</v>
      </c>
      <c r="I8">
        <v>0.41</v>
      </c>
      <c r="J8">
        <v>0.41</v>
      </c>
      <c r="K8">
        <v>0.41</v>
      </c>
      <c r="L8">
        <v>0.23</v>
      </c>
      <c r="M8">
        <v>0.31</v>
      </c>
      <c r="N8">
        <v>0.27</v>
      </c>
      <c r="O8">
        <v>0.32</v>
      </c>
      <c r="P8">
        <v>0.31</v>
      </c>
      <c r="Q8">
        <v>0.17</v>
      </c>
      <c r="R8">
        <v>0.28999999999999998</v>
      </c>
      <c r="S8">
        <v>0.34</v>
      </c>
      <c r="T8">
        <v>0.43</v>
      </c>
      <c r="U8">
        <v>7.2999999999999995E-2</v>
      </c>
      <c r="V8">
        <v>9.0999999999999998E-2</v>
      </c>
      <c r="W8">
        <v>3.9E-2</v>
      </c>
      <c r="X8">
        <v>5.5E-2</v>
      </c>
      <c r="Y8">
        <v>8.6999999999999994E-2</v>
      </c>
      <c r="Z8">
        <v>0.06</v>
      </c>
      <c r="AA8">
        <v>-0.17</v>
      </c>
      <c r="AB8">
        <v>8.0999999999999996E-4</v>
      </c>
      <c r="AC8">
        <v>4.9000000000000002E-2</v>
      </c>
    </row>
    <row r="9" spans="1:29">
      <c r="A9" t="s">
        <v>49</v>
      </c>
      <c r="B9">
        <v>0.32</v>
      </c>
      <c r="C9">
        <v>0.45</v>
      </c>
      <c r="D9">
        <v>0.56999999999999995</v>
      </c>
      <c r="E9">
        <v>0.65</v>
      </c>
      <c r="F9">
        <v>0.64</v>
      </c>
      <c r="G9">
        <v>1</v>
      </c>
      <c r="H9">
        <v>0.66</v>
      </c>
      <c r="I9">
        <v>0.6</v>
      </c>
      <c r="J9">
        <v>0.48</v>
      </c>
      <c r="K9">
        <v>0.5</v>
      </c>
      <c r="L9">
        <v>0.44</v>
      </c>
      <c r="M9">
        <v>0.46</v>
      </c>
      <c r="N9">
        <v>0.5</v>
      </c>
      <c r="O9">
        <v>0.41</v>
      </c>
      <c r="P9">
        <v>0.22</v>
      </c>
      <c r="Q9">
        <v>0.34</v>
      </c>
      <c r="R9">
        <v>0.49</v>
      </c>
      <c r="S9">
        <v>0.38</v>
      </c>
      <c r="T9">
        <v>0.47</v>
      </c>
      <c r="U9">
        <v>7.6999999999999999E-2</v>
      </c>
      <c r="V9">
        <v>9.5000000000000001E-2</v>
      </c>
      <c r="W9">
        <v>9.7000000000000003E-2</v>
      </c>
      <c r="X9">
        <v>7.0999999999999994E-2</v>
      </c>
      <c r="Y9">
        <v>0.18</v>
      </c>
      <c r="Z9">
        <v>0.2</v>
      </c>
      <c r="AA9">
        <v>2.5000000000000001E-2</v>
      </c>
      <c r="AB9">
        <v>0.04</v>
      </c>
      <c r="AC9">
        <v>0.14000000000000001</v>
      </c>
    </row>
    <row r="10" spans="1:29">
      <c r="A10" t="s">
        <v>44</v>
      </c>
      <c r="B10">
        <v>0.26</v>
      </c>
      <c r="C10">
        <v>0.55000000000000004</v>
      </c>
      <c r="D10">
        <v>0.56000000000000005</v>
      </c>
      <c r="E10">
        <v>0.64</v>
      </c>
      <c r="F10">
        <v>0.64</v>
      </c>
      <c r="G10">
        <v>0.66</v>
      </c>
      <c r="H10">
        <v>1</v>
      </c>
      <c r="I10">
        <v>0.43</v>
      </c>
      <c r="J10">
        <v>0.38</v>
      </c>
      <c r="K10">
        <v>0.43</v>
      </c>
      <c r="L10">
        <v>0.32</v>
      </c>
      <c r="M10">
        <v>0.38</v>
      </c>
      <c r="N10">
        <v>0.28000000000000003</v>
      </c>
      <c r="O10">
        <v>0.3</v>
      </c>
      <c r="P10">
        <v>0.22</v>
      </c>
      <c r="Q10">
        <v>0.2</v>
      </c>
      <c r="R10">
        <v>0.34</v>
      </c>
      <c r="S10">
        <v>0.35</v>
      </c>
      <c r="T10">
        <v>0.34</v>
      </c>
      <c r="U10">
        <v>0.15</v>
      </c>
      <c r="V10">
        <v>0.15</v>
      </c>
      <c r="W10">
        <v>7.1999999999999995E-2</v>
      </c>
      <c r="X10">
        <v>0.17</v>
      </c>
      <c r="Y10">
        <v>6.7000000000000004E-2</v>
      </c>
      <c r="Z10">
        <v>0.15</v>
      </c>
      <c r="AA10">
        <v>-0.2</v>
      </c>
      <c r="AB10">
        <v>-1.6E-2</v>
      </c>
      <c r="AC10">
        <v>3.7999999999999999E-2</v>
      </c>
    </row>
    <row r="11" spans="1:29">
      <c r="A11" t="s">
        <v>41</v>
      </c>
      <c r="B11">
        <v>0.12</v>
      </c>
      <c r="C11">
        <v>0.13</v>
      </c>
      <c r="D11">
        <v>0.38</v>
      </c>
      <c r="E11">
        <v>0.5</v>
      </c>
      <c r="F11">
        <v>0.41</v>
      </c>
      <c r="G11">
        <v>0.6</v>
      </c>
      <c r="H11">
        <v>0.43</v>
      </c>
      <c r="I11">
        <v>1</v>
      </c>
      <c r="J11">
        <v>0.81</v>
      </c>
      <c r="K11">
        <v>0.67</v>
      </c>
      <c r="L11">
        <v>0.7</v>
      </c>
      <c r="M11">
        <v>0.75</v>
      </c>
      <c r="N11">
        <v>0.67</v>
      </c>
      <c r="O11">
        <v>0.7</v>
      </c>
      <c r="P11">
        <v>0.51</v>
      </c>
      <c r="Q11">
        <v>0.67</v>
      </c>
      <c r="R11">
        <v>0.79</v>
      </c>
      <c r="S11">
        <v>0.7</v>
      </c>
      <c r="T11">
        <v>0.7</v>
      </c>
      <c r="U11">
        <v>0.51</v>
      </c>
      <c r="V11">
        <v>0.48</v>
      </c>
      <c r="W11">
        <v>0.46</v>
      </c>
      <c r="X11">
        <v>0.51</v>
      </c>
      <c r="Y11">
        <v>0.56999999999999995</v>
      </c>
      <c r="Z11">
        <v>0.56000000000000005</v>
      </c>
      <c r="AA11">
        <v>0.19</v>
      </c>
      <c r="AB11">
        <v>0.24</v>
      </c>
      <c r="AC11">
        <v>0.27</v>
      </c>
    </row>
    <row r="12" spans="1:29">
      <c r="A12" t="s">
        <v>39</v>
      </c>
      <c r="B12">
        <v>5.3999999999999999E-2</v>
      </c>
      <c r="C12">
        <v>0.1</v>
      </c>
      <c r="D12">
        <v>0.3</v>
      </c>
      <c r="E12">
        <v>0.4</v>
      </c>
      <c r="F12">
        <v>0.41</v>
      </c>
      <c r="G12">
        <v>0.48</v>
      </c>
      <c r="H12">
        <v>0.38</v>
      </c>
      <c r="I12">
        <v>0.81</v>
      </c>
      <c r="J12">
        <v>1</v>
      </c>
      <c r="K12">
        <v>0.75</v>
      </c>
      <c r="L12">
        <v>0.66</v>
      </c>
      <c r="M12">
        <v>0.81</v>
      </c>
      <c r="N12">
        <v>0.76</v>
      </c>
      <c r="O12">
        <v>0.63</v>
      </c>
      <c r="P12">
        <v>0.53</v>
      </c>
      <c r="Q12">
        <v>0.69</v>
      </c>
      <c r="R12">
        <v>0.83</v>
      </c>
      <c r="S12">
        <v>0.65</v>
      </c>
      <c r="T12">
        <v>0.71</v>
      </c>
      <c r="U12">
        <v>0.54</v>
      </c>
      <c r="V12">
        <v>0.45</v>
      </c>
      <c r="W12">
        <v>0.36</v>
      </c>
      <c r="X12">
        <v>0.46</v>
      </c>
      <c r="Y12">
        <v>0.56000000000000005</v>
      </c>
      <c r="Z12">
        <v>0.54</v>
      </c>
      <c r="AA12">
        <v>6.5000000000000002E-2</v>
      </c>
      <c r="AB12">
        <v>0.24</v>
      </c>
      <c r="AC12">
        <v>0.4</v>
      </c>
    </row>
    <row r="13" spans="1:29">
      <c r="A13" t="s">
        <v>37</v>
      </c>
      <c r="B13">
        <v>0.22</v>
      </c>
      <c r="C13">
        <v>0.27</v>
      </c>
      <c r="D13">
        <v>0.32</v>
      </c>
      <c r="E13">
        <v>0.38</v>
      </c>
      <c r="F13">
        <v>0.41</v>
      </c>
      <c r="G13">
        <v>0.5</v>
      </c>
      <c r="H13">
        <v>0.43</v>
      </c>
      <c r="I13">
        <v>0.67</v>
      </c>
      <c r="J13">
        <v>0.75</v>
      </c>
      <c r="K13">
        <v>1</v>
      </c>
      <c r="L13">
        <v>0.73</v>
      </c>
      <c r="M13">
        <v>0.75</v>
      </c>
      <c r="N13">
        <v>0.75</v>
      </c>
      <c r="O13">
        <v>0.57999999999999996</v>
      </c>
      <c r="P13">
        <v>0.47</v>
      </c>
      <c r="Q13">
        <v>0.52</v>
      </c>
      <c r="R13">
        <v>0.73</v>
      </c>
      <c r="S13">
        <v>0.56000000000000005</v>
      </c>
      <c r="T13">
        <v>0.61</v>
      </c>
      <c r="U13">
        <v>0.5</v>
      </c>
      <c r="V13">
        <v>0.43</v>
      </c>
      <c r="W13">
        <v>0.34</v>
      </c>
      <c r="X13">
        <v>0.34</v>
      </c>
      <c r="Y13">
        <v>0.48</v>
      </c>
      <c r="Z13">
        <v>0.44</v>
      </c>
      <c r="AA13">
        <v>2.7E-2</v>
      </c>
      <c r="AB13">
        <v>0.26</v>
      </c>
      <c r="AC13">
        <v>0.3</v>
      </c>
    </row>
    <row r="14" spans="1:29">
      <c r="A14" t="s">
        <v>42</v>
      </c>
      <c r="B14">
        <v>0.32</v>
      </c>
      <c r="C14">
        <v>0.12</v>
      </c>
      <c r="D14">
        <v>0.4</v>
      </c>
      <c r="E14">
        <v>0.3</v>
      </c>
      <c r="F14">
        <v>0.23</v>
      </c>
      <c r="G14">
        <v>0.44</v>
      </c>
      <c r="H14">
        <v>0.32</v>
      </c>
      <c r="I14">
        <v>0.7</v>
      </c>
      <c r="J14">
        <v>0.66</v>
      </c>
      <c r="K14">
        <v>0.73</v>
      </c>
      <c r="L14">
        <v>1</v>
      </c>
      <c r="M14">
        <v>0.8</v>
      </c>
      <c r="N14">
        <v>0.77</v>
      </c>
      <c r="O14">
        <v>0.7</v>
      </c>
      <c r="P14">
        <v>0.62</v>
      </c>
      <c r="Q14">
        <v>0.71</v>
      </c>
      <c r="R14">
        <v>0.76</v>
      </c>
      <c r="S14">
        <v>0.64</v>
      </c>
      <c r="T14">
        <v>0.6</v>
      </c>
      <c r="U14">
        <v>0.69</v>
      </c>
      <c r="V14">
        <v>0.56999999999999995</v>
      </c>
      <c r="W14">
        <v>0.57999999999999996</v>
      </c>
      <c r="X14">
        <v>0.63</v>
      </c>
      <c r="Y14">
        <v>0.64</v>
      </c>
      <c r="Z14">
        <v>0.74</v>
      </c>
      <c r="AA14">
        <v>0.41</v>
      </c>
      <c r="AB14">
        <v>0.47</v>
      </c>
      <c r="AC14">
        <v>0.41</v>
      </c>
    </row>
    <row r="15" spans="1:29">
      <c r="A15" t="s">
        <v>38</v>
      </c>
      <c r="B15">
        <v>0.28999999999999998</v>
      </c>
      <c r="C15">
        <v>0.14000000000000001</v>
      </c>
      <c r="D15">
        <v>0.42</v>
      </c>
      <c r="E15">
        <v>0.43</v>
      </c>
      <c r="F15">
        <v>0.31</v>
      </c>
      <c r="G15">
        <v>0.46</v>
      </c>
      <c r="H15">
        <v>0.38</v>
      </c>
      <c r="I15">
        <v>0.75</v>
      </c>
      <c r="J15">
        <v>0.81</v>
      </c>
      <c r="K15">
        <v>0.75</v>
      </c>
      <c r="L15">
        <v>0.8</v>
      </c>
      <c r="M15">
        <v>1</v>
      </c>
      <c r="N15">
        <v>0.84</v>
      </c>
      <c r="O15">
        <v>0.66</v>
      </c>
      <c r="P15">
        <v>0.62</v>
      </c>
      <c r="Q15">
        <v>0.68</v>
      </c>
      <c r="R15">
        <v>0.81</v>
      </c>
      <c r="S15">
        <v>0.71</v>
      </c>
      <c r="T15">
        <v>0.76</v>
      </c>
      <c r="U15">
        <v>0.68</v>
      </c>
      <c r="V15">
        <v>0.56000000000000005</v>
      </c>
      <c r="W15">
        <v>0.52</v>
      </c>
      <c r="X15">
        <v>0.54</v>
      </c>
      <c r="Y15">
        <v>0.66</v>
      </c>
      <c r="Z15">
        <v>0.62</v>
      </c>
      <c r="AA15">
        <v>0.21</v>
      </c>
      <c r="AB15">
        <v>0.39</v>
      </c>
      <c r="AC15">
        <v>0.53</v>
      </c>
    </row>
    <row r="16" spans="1:29">
      <c r="A16" t="s">
        <v>35</v>
      </c>
      <c r="B16">
        <v>0.24</v>
      </c>
      <c r="C16">
        <v>0.12</v>
      </c>
      <c r="D16">
        <v>0.34</v>
      </c>
      <c r="E16">
        <v>0.27</v>
      </c>
      <c r="F16">
        <v>0.27</v>
      </c>
      <c r="G16">
        <v>0.5</v>
      </c>
      <c r="H16">
        <v>0.28000000000000003</v>
      </c>
      <c r="I16">
        <v>0.67</v>
      </c>
      <c r="J16">
        <v>0.76</v>
      </c>
      <c r="K16">
        <v>0.75</v>
      </c>
      <c r="L16">
        <v>0.77</v>
      </c>
      <c r="M16">
        <v>0.84</v>
      </c>
      <c r="N16">
        <v>1</v>
      </c>
      <c r="O16">
        <v>0.5</v>
      </c>
      <c r="P16">
        <v>0.45</v>
      </c>
      <c r="Q16">
        <v>0.61</v>
      </c>
      <c r="R16">
        <v>0.76</v>
      </c>
      <c r="S16">
        <v>0.57999999999999996</v>
      </c>
      <c r="T16">
        <v>0.61</v>
      </c>
      <c r="U16">
        <v>0.53</v>
      </c>
      <c r="V16">
        <v>0.49</v>
      </c>
      <c r="W16">
        <v>0.36</v>
      </c>
      <c r="X16">
        <v>0.4</v>
      </c>
      <c r="Y16">
        <v>0.52</v>
      </c>
      <c r="Z16">
        <v>0.52</v>
      </c>
      <c r="AA16">
        <v>0.16</v>
      </c>
      <c r="AB16">
        <v>0.3</v>
      </c>
      <c r="AC16">
        <v>0.39</v>
      </c>
    </row>
    <row r="17" spans="1:29">
      <c r="A17" t="s">
        <v>43</v>
      </c>
      <c r="B17">
        <v>0.33</v>
      </c>
      <c r="C17">
        <v>0.14000000000000001</v>
      </c>
      <c r="D17">
        <v>0.36</v>
      </c>
      <c r="E17">
        <v>0.49</v>
      </c>
      <c r="F17">
        <v>0.32</v>
      </c>
      <c r="G17">
        <v>0.41</v>
      </c>
      <c r="H17">
        <v>0.3</v>
      </c>
      <c r="I17">
        <v>0.7</v>
      </c>
      <c r="J17">
        <v>0.63</v>
      </c>
      <c r="K17">
        <v>0.57999999999999996</v>
      </c>
      <c r="L17">
        <v>0.7</v>
      </c>
      <c r="M17">
        <v>0.66</v>
      </c>
      <c r="N17">
        <v>0.5</v>
      </c>
      <c r="O17">
        <v>1</v>
      </c>
      <c r="P17">
        <v>0.64</v>
      </c>
      <c r="Q17">
        <v>0.75</v>
      </c>
      <c r="R17">
        <v>0.68</v>
      </c>
      <c r="S17">
        <v>0.67</v>
      </c>
      <c r="T17">
        <v>0.65</v>
      </c>
      <c r="U17">
        <v>0.64</v>
      </c>
      <c r="V17">
        <v>0.7</v>
      </c>
      <c r="W17">
        <v>0.54</v>
      </c>
      <c r="X17">
        <v>0.7</v>
      </c>
      <c r="Y17">
        <v>0.65</v>
      </c>
      <c r="Z17">
        <v>0.56999999999999995</v>
      </c>
      <c r="AA17">
        <v>0.25</v>
      </c>
      <c r="AB17">
        <v>0.51</v>
      </c>
      <c r="AC17">
        <v>0.35</v>
      </c>
    </row>
    <row r="18" spans="1:29">
      <c r="A18" t="s">
        <v>51</v>
      </c>
      <c r="B18">
        <v>0.42</v>
      </c>
      <c r="C18">
        <v>0.18</v>
      </c>
      <c r="D18">
        <v>0.31</v>
      </c>
      <c r="E18">
        <v>0.36</v>
      </c>
      <c r="F18">
        <v>0.31</v>
      </c>
      <c r="G18">
        <v>0.22</v>
      </c>
      <c r="H18">
        <v>0.22</v>
      </c>
      <c r="I18">
        <v>0.51</v>
      </c>
      <c r="J18">
        <v>0.53</v>
      </c>
      <c r="K18">
        <v>0.47</v>
      </c>
      <c r="L18">
        <v>0.62</v>
      </c>
      <c r="M18">
        <v>0.62</v>
      </c>
      <c r="N18">
        <v>0.45</v>
      </c>
      <c r="O18">
        <v>0.64</v>
      </c>
      <c r="P18">
        <v>1</v>
      </c>
      <c r="Q18">
        <v>0.67</v>
      </c>
      <c r="R18">
        <v>0.67</v>
      </c>
      <c r="S18">
        <v>0.69</v>
      </c>
      <c r="T18">
        <v>0.65</v>
      </c>
      <c r="U18">
        <v>0.62</v>
      </c>
      <c r="V18">
        <v>0.45</v>
      </c>
      <c r="W18">
        <v>0.53</v>
      </c>
      <c r="X18">
        <v>0.54</v>
      </c>
      <c r="Y18">
        <v>0.52</v>
      </c>
      <c r="Z18">
        <v>0.56000000000000005</v>
      </c>
      <c r="AA18">
        <v>0.16</v>
      </c>
      <c r="AB18">
        <v>0.46</v>
      </c>
      <c r="AC18">
        <v>0.48</v>
      </c>
    </row>
    <row r="19" spans="1:29">
      <c r="A19" t="s">
        <v>5</v>
      </c>
      <c r="B19">
        <v>0.28999999999999998</v>
      </c>
      <c r="C19">
        <v>-9.4E-2</v>
      </c>
      <c r="D19">
        <v>0.22</v>
      </c>
      <c r="E19">
        <v>0.24</v>
      </c>
      <c r="F19">
        <v>0.17</v>
      </c>
      <c r="G19">
        <v>0.34</v>
      </c>
      <c r="H19">
        <v>0.2</v>
      </c>
      <c r="I19">
        <v>0.67</v>
      </c>
      <c r="J19">
        <v>0.69</v>
      </c>
      <c r="K19">
        <v>0.52</v>
      </c>
      <c r="L19">
        <v>0.71</v>
      </c>
      <c r="M19">
        <v>0.68</v>
      </c>
      <c r="N19">
        <v>0.61</v>
      </c>
      <c r="O19">
        <v>0.75</v>
      </c>
      <c r="P19">
        <v>0.67</v>
      </c>
      <c r="Q19">
        <v>1</v>
      </c>
      <c r="R19">
        <v>0.84</v>
      </c>
      <c r="S19">
        <v>0.81</v>
      </c>
      <c r="T19">
        <v>0.69</v>
      </c>
      <c r="U19">
        <v>0.61</v>
      </c>
      <c r="V19">
        <v>0.61</v>
      </c>
      <c r="W19">
        <v>0.6</v>
      </c>
      <c r="X19">
        <v>0.68</v>
      </c>
      <c r="Y19">
        <v>0.61</v>
      </c>
      <c r="Z19">
        <v>0.62</v>
      </c>
      <c r="AA19">
        <v>0.41</v>
      </c>
      <c r="AB19">
        <v>0.6</v>
      </c>
      <c r="AC19">
        <v>0.53</v>
      </c>
    </row>
    <row r="20" spans="1:29">
      <c r="A20" t="s">
        <v>34</v>
      </c>
      <c r="B20">
        <v>0.19</v>
      </c>
      <c r="C20">
        <v>3.6999999999999998E-2</v>
      </c>
      <c r="D20">
        <v>0.26</v>
      </c>
      <c r="E20">
        <v>0.37</v>
      </c>
      <c r="F20">
        <v>0.28999999999999998</v>
      </c>
      <c r="G20">
        <v>0.49</v>
      </c>
      <c r="H20">
        <v>0.34</v>
      </c>
      <c r="I20">
        <v>0.79</v>
      </c>
      <c r="J20">
        <v>0.83</v>
      </c>
      <c r="K20">
        <v>0.73</v>
      </c>
      <c r="L20">
        <v>0.76</v>
      </c>
      <c r="M20">
        <v>0.81</v>
      </c>
      <c r="N20">
        <v>0.76</v>
      </c>
      <c r="O20">
        <v>0.68</v>
      </c>
      <c r="P20">
        <v>0.67</v>
      </c>
      <c r="Q20">
        <v>0.84</v>
      </c>
      <c r="R20">
        <v>1</v>
      </c>
      <c r="S20">
        <v>0.75</v>
      </c>
      <c r="T20">
        <v>0.72</v>
      </c>
      <c r="U20">
        <v>0.57999999999999996</v>
      </c>
      <c r="V20">
        <v>0.52</v>
      </c>
      <c r="W20">
        <v>0.48</v>
      </c>
      <c r="X20">
        <v>0.56999999999999995</v>
      </c>
      <c r="Y20">
        <v>0.66</v>
      </c>
      <c r="Z20">
        <v>0.62</v>
      </c>
      <c r="AA20">
        <v>0.25</v>
      </c>
      <c r="AB20">
        <v>0.39</v>
      </c>
      <c r="AC20">
        <v>0.5</v>
      </c>
    </row>
    <row r="21" spans="1:29">
      <c r="A21" t="s">
        <v>40</v>
      </c>
      <c r="B21">
        <v>0.38</v>
      </c>
      <c r="C21">
        <v>2.7E-2</v>
      </c>
      <c r="D21">
        <v>0.37</v>
      </c>
      <c r="E21">
        <v>0.46</v>
      </c>
      <c r="F21">
        <v>0.34</v>
      </c>
      <c r="G21">
        <v>0.38</v>
      </c>
      <c r="H21">
        <v>0.35</v>
      </c>
      <c r="I21">
        <v>0.7</v>
      </c>
      <c r="J21">
        <v>0.65</v>
      </c>
      <c r="K21">
        <v>0.56000000000000005</v>
      </c>
      <c r="L21">
        <v>0.64</v>
      </c>
      <c r="M21">
        <v>0.71</v>
      </c>
      <c r="N21">
        <v>0.57999999999999996</v>
      </c>
      <c r="O21">
        <v>0.67</v>
      </c>
      <c r="P21">
        <v>0.69</v>
      </c>
      <c r="Q21">
        <v>0.81</v>
      </c>
      <c r="R21">
        <v>0.75</v>
      </c>
      <c r="S21">
        <v>1</v>
      </c>
      <c r="T21">
        <v>0.76</v>
      </c>
      <c r="U21">
        <v>0.46</v>
      </c>
      <c r="V21">
        <v>0.49</v>
      </c>
      <c r="W21">
        <v>0.43</v>
      </c>
      <c r="X21">
        <v>0.56000000000000005</v>
      </c>
      <c r="Y21">
        <v>0.53</v>
      </c>
      <c r="Z21">
        <v>0.52</v>
      </c>
      <c r="AA21">
        <v>0.23</v>
      </c>
      <c r="AB21">
        <v>0.44</v>
      </c>
      <c r="AC21">
        <v>0.37</v>
      </c>
    </row>
    <row r="22" spans="1:29">
      <c r="A22" t="s">
        <v>36</v>
      </c>
      <c r="B22">
        <v>0.28999999999999998</v>
      </c>
      <c r="C22">
        <v>0.38</v>
      </c>
      <c r="D22">
        <v>0.45</v>
      </c>
      <c r="E22">
        <v>0.49</v>
      </c>
      <c r="F22">
        <v>0.43</v>
      </c>
      <c r="G22">
        <v>0.47</v>
      </c>
      <c r="H22">
        <v>0.34</v>
      </c>
      <c r="I22">
        <v>0.7</v>
      </c>
      <c r="J22">
        <v>0.71</v>
      </c>
      <c r="K22">
        <v>0.61</v>
      </c>
      <c r="L22">
        <v>0.6</v>
      </c>
      <c r="M22">
        <v>0.76</v>
      </c>
      <c r="N22">
        <v>0.61</v>
      </c>
      <c r="O22">
        <v>0.65</v>
      </c>
      <c r="P22">
        <v>0.65</v>
      </c>
      <c r="Q22">
        <v>0.69</v>
      </c>
      <c r="R22">
        <v>0.72</v>
      </c>
      <c r="S22">
        <v>0.76</v>
      </c>
      <c r="T22">
        <v>1</v>
      </c>
      <c r="U22">
        <v>0.48</v>
      </c>
      <c r="V22">
        <v>0.43</v>
      </c>
      <c r="W22">
        <v>0.45</v>
      </c>
      <c r="X22">
        <v>0.6</v>
      </c>
      <c r="Y22">
        <v>0.69</v>
      </c>
      <c r="Z22">
        <v>0.57999999999999996</v>
      </c>
      <c r="AA22">
        <v>0.22</v>
      </c>
      <c r="AB22">
        <v>0.41</v>
      </c>
      <c r="AC22">
        <v>0.43</v>
      </c>
    </row>
    <row r="23" spans="1:29">
      <c r="A23" t="s">
        <v>26</v>
      </c>
      <c r="B23">
        <v>0.27</v>
      </c>
      <c r="C23">
        <v>1.2999999999999999E-2</v>
      </c>
      <c r="D23">
        <v>0.22</v>
      </c>
      <c r="E23">
        <v>0.22</v>
      </c>
      <c r="F23">
        <v>7.2999999999999995E-2</v>
      </c>
      <c r="G23">
        <v>7.6999999999999999E-2</v>
      </c>
      <c r="H23">
        <v>0.15</v>
      </c>
      <c r="I23">
        <v>0.51</v>
      </c>
      <c r="J23">
        <v>0.54</v>
      </c>
      <c r="K23">
        <v>0.5</v>
      </c>
      <c r="L23">
        <v>0.69</v>
      </c>
      <c r="M23">
        <v>0.68</v>
      </c>
      <c r="N23">
        <v>0.53</v>
      </c>
      <c r="O23">
        <v>0.64</v>
      </c>
      <c r="P23">
        <v>0.62</v>
      </c>
      <c r="Q23">
        <v>0.61</v>
      </c>
      <c r="R23">
        <v>0.57999999999999996</v>
      </c>
      <c r="S23">
        <v>0.46</v>
      </c>
      <c r="T23">
        <v>0.48</v>
      </c>
      <c r="U23">
        <v>1</v>
      </c>
      <c r="V23">
        <v>0.86</v>
      </c>
      <c r="W23">
        <v>0.82</v>
      </c>
      <c r="X23">
        <v>0.8</v>
      </c>
      <c r="Y23">
        <v>0.76</v>
      </c>
      <c r="Z23">
        <v>0.8</v>
      </c>
      <c r="AA23">
        <v>0.41</v>
      </c>
      <c r="AB23">
        <v>0.53</v>
      </c>
      <c r="AC23">
        <v>0.59</v>
      </c>
    </row>
    <row r="24" spans="1:29">
      <c r="A24" t="s">
        <v>31</v>
      </c>
      <c r="B24">
        <v>0.27</v>
      </c>
      <c r="C24">
        <v>-5.3999999999999999E-2</v>
      </c>
      <c r="D24">
        <v>0.22</v>
      </c>
      <c r="E24">
        <v>0.21</v>
      </c>
      <c r="F24">
        <v>9.0999999999999998E-2</v>
      </c>
      <c r="G24">
        <v>9.5000000000000001E-2</v>
      </c>
      <c r="H24">
        <v>0.15</v>
      </c>
      <c r="I24">
        <v>0.48</v>
      </c>
      <c r="J24">
        <v>0.45</v>
      </c>
      <c r="K24">
        <v>0.43</v>
      </c>
      <c r="L24">
        <v>0.56999999999999995</v>
      </c>
      <c r="M24">
        <v>0.56000000000000005</v>
      </c>
      <c r="N24">
        <v>0.49</v>
      </c>
      <c r="O24">
        <v>0.7</v>
      </c>
      <c r="P24">
        <v>0.45</v>
      </c>
      <c r="Q24">
        <v>0.61</v>
      </c>
      <c r="R24">
        <v>0.52</v>
      </c>
      <c r="S24">
        <v>0.49</v>
      </c>
      <c r="T24">
        <v>0.43</v>
      </c>
      <c r="U24">
        <v>0.86</v>
      </c>
      <c r="V24">
        <v>1</v>
      </c>
      <c r="W24">
        <v>0.74</v>
      </c>
      <c r="X24">
        <v>0.79</v>
      </c>
      <c r="Y24">
        <v>0.72</v>
      </c>
      <c r="Z24">
        <v>0.69</v>
      </c>
      <c r="AA24">
        <v>0.37</v>
      </c>
      <c r="AB24">
        <v>0.56000000000000005</v>
      </c>
      <c r="AC24">
        <v>0.49</v>
      </c>
    </row>
    <row r="25" spans="1:29">
      <c r="A25" t="s">
        <v>28</v>
      </c>
      <c r="B25">
        <v>0.27</v>
      </c>
      <c r="C25">
        <v>-7.4999999999999997E-2</v>
      </c>
      <c r="D25">
        <v>0.16</v>
      </c>
      <c r="E25">
        <v>0.09</v>
      </c>
      <c r="F25">
        <v>3.9E-2</v>
      </c>
      <c r="G25">
        <v>9.7000000000000003E-2</v>
      </c>
      <c r="H25">
        <v>7.1999999999999995E-2</v>
      </c>
      <c r="I25">
        <v>0.46</v>
      </c>
      <c r="J25">
        <v>0.36</v>
      </c>
      <c r="K25">
        <v>0.34</v>
      </c>
      <c r="L25">
        <v>0.57999999999999996</v>
      </c>
      <c r="M25">
        <v>0.52</v>
      </c>
      <c r="N25">
        <v>0.36</v>
      </c>
      <c r="O25">
        <v>0.54</v>
      </c>
      <c r="P25">
        <v>0.53</v>
      </c>
      <c r="Q25">
        <v>0.6</v>
      </c>
      <c r="R25">
        <v>0.48</v>
      </c>
      <c r="S25">
        <v>0.43</v>
      </c>
      <c r="T25">
        <v>0.45</v>
      </c>
      <c r="U25">
        <v>0.82</v>
      </c>
      <c r="V25">
        <v>0.74</v>
      </c>
      <c r="W25">
        <v>1</v>
      </c>
      <c r="X25">
        <v>0.81</v>
      </c>
      <c r="Y25">
        <v>0.75</v>
      </c>
      <c r="Z25">
        <v>0.82</v>
      </c>
      <c r="AA25">
        <v>0.69</v>
      </c>
      <c r="AB25">
        <v>0.74</v>
      </c>
      <c r="AC25">
        <v>0.7</v>
      </c>
    </row>
    <row r="26" spans="1:29">
      <c r="A26" t="s">
        <v>29</v>
      </c>
      <c r="B26">
        <v>0.18</v>
      </c>
      <c r="C26">
        <v>4.7E-2</v>
      </c>
      <c r="D26">
        <v>0.22</v>
      </c>
      <c r="E26">
        <v>0.19</v>
      </c>
      <c r="F26">
        <v>5.5E-2</v>
      </c>
      <c r="G26">
        <v>7.0999999999999994E-2</v>
      </c>
      <c r="H26">
        <v>0.17</v>
      </c>
      <c r="I26">
        <v>0.51</v>
      </c>
      <c r="J26">
        <v>0.46</v>
      </c>
      <c r="K26">
        <v>0.34</v>
      </c>
      <c r="L26">
        <v>0.63</v>
      </c>
      <c r="M26">
        <v>0.54</v>
      </c>
      <c r="N26">
        <v>0.4</v>
      </c>
      <c r="O26">
        <v>0.7</v>
      </c>
      <c r="P26">
        <v>0.54</v>
      </c>
      <c r="Q26">
        <v>0.68</v>
      </c>
      <c r="R26">
        <v>0.56999999999999995</v>
      </c>
      <c r="S26">
        <v>0.56000000000000005</v>
      </c>
      <c r="T26">
        <v>0.6</v>
      </c>
      <c r="U26">
        <v>0.8</v>
      </c>
      <c r="V26">
        <v>0.79</v>
      </c>
      <c r="W26">
        <v>0.81</v>
      </c>
      <c r="X26">
        <v>1</v>
      </c>
      <c r="Y26">
        <v>0.85</v>
      </c>
      <c r="Z26">
        <v>0.85</v>
      </c>
      <c r="AA26">
        <v>0.56999999999999995</v>
      </c>
      <c r="AB26">
        <v>0.68</v>
      </c>
      <c r="AC26">
        <v>0.55000000000000004</v>
      </c>
    </row>
    <row r="27" spans="1:29">
      <c r="A27" t="s">
        <v>27</v>
      </c>
      <c r="B27">
        <v>0.17</v>
      </c>
      <c r="C27">
        <v>5.0999999999999997E-2</v>
      </c>
      <c r="D27">
        <v>0.2</v>
      </c>
      <c r="E27">
        <v>0.25</v>
      </c>
      <c r="F27">
        <v>8.6999999999999994E-2</v>
      </c>
      <c r="G27">
        <v>0.18</v>
      </c>
      <c r="H27">
        <v>6.7000000000000004E-2</v>
      </c>
      <c r="I27">
        <v>0.56999999999999995</v>
      </c>
      <c r="J27">
        <v>0.56000000000000005</v>
      </c>
      <c r="K27">
        <v>0.48</v>
      </c>
      <c r="L27">
        <v>0.64</v>
      </c>
      <c r="M27">
        <v>0.66</v>
      </c>
      <c r="N27">
        <v>0.52</v>
      </c>
      <c r="O27">
        <v>0.65</v>
      </c>
      <c r="P27">
        <v>0.52</v>
      </c>
      <c r="Q27">
        <v>0.61</v>
      </c>
      <c r="R27">
        <v>0.66</v>
      </c>
      <c r="S27">
        <v>0.53</v>
      </c>
      <c r="T27">
        <v>0.69</v>
      </c>
      <c r="U27">
        <v>0.76</v>
      </c>
      <c r="V27">
        <v>0.72</v>
      </c>
      <c r="W27">
        <v>0.75</v>
      </c>
      <c r="X27">
        <v>0.85</v>
      </c>
      <c r="Y27">
        <v>1</v>
      </c>
      <c r="Z27">
        <v>0.86</v>
      </c>
      <c r="AA27">
        <v>0.52</v>
      </c>
      <c r="AB27">
        <v>0.56000000000000005</v>
      </c>
      <c r="AC27">
        <v>0.59</v>
      </c>
    </row>
    <row r="28" spans="1:29">
      <c r="A28" t="s">
        <v>30</v>
      </c>
      <c r="B28">
        <v>0.13</v>
      </c>
      <c r="C28">
        <v>5.2999999999999999E-2</v>
      </c>
      <c r="D28">
        <v>0.16</v>
      </c>
      <c r="E28">
        <v>0.11</v>
      </c>
      <c r="F28">
        <v>0.06</v>
      </c>
      <c r="G28">
        <v>0.2</v>
      </c>
      <c r="H28">
        <v>0.15</v>
      </c>
      <c r="I28">
        <v>0.56000000000000005</v>
      </c>
      <c r="J28">
        <v>0.54</v>
      </c>
      <c r="K28">
        <v>0.44</v>
      </c>
      <c r="L28">
        <v>0.74</v>
      </c>
      <c r="M28">
        <v>0.62</v>
      </c>
      <c r="N28">
        <v>0.52</v>
      </c>
      <c r="O28">
        <v>0.56999999999999995</v>
      </c>
      <c r="P28">
        <v>0.56000000000000005</v>
      </c>
      <c r="Q28">
        <v>0.62</v>
      </c>
      <c r="R28">
        <v>0.62</v>
      </c>
      <c r="S28">
        <v>0.52</v>
      </c>
      <c r="T28">
        <v>0.57999999999999996</v>
      </c>
      <c r="U28">
        <v>0.8</v>
      </c>
      <c r="V28">
        <v>0.69</v>
      </c>
      <c r="W28">
        <v>0.82</v>
      </c>
      <c r="X28">
        <v>0.85</v>
      </c>
      <c r="Y28">
        <v>0.86</v>
      </c>
      <c r="Z28">
        <v>1</v>
      </c>
      <c r="AA28">
        <v>0.65</v>
      </c>
      <c r="AB28">
        <v>0.57999999999999996</v>
      </c>
      <c r="AC28">
        <v>0.61</v>
      </c>
    </row>
    <row r="29" spans="1:29">
      <c r="A29" t="s">
        <v>25</v>
      </c>
      <c r="B29">
        <v>0.21</v>
      </c>
      <c r="C29">
        <v>-0.2</v>
      </c>
      <c r="D29">
        <v>-0.02</v>
      </c>
      <c r="E29">
        <v>-0.17</v>
      </c>
      <c r="F29">
        <v>-0.17</v>
      </c>
      <c r="G29">
        <v>2.5000000000000001E-2</v>
      </c>
      <c r="H29">
        <v>-0.2</v>
      </c>
      <c r="I29">
        <v>0.19</v>
      </c>
      <c r="J29">
        <v>6.5000000000000002E-2</v>
      </c>
      <c r="K29">
        <v>2.7E-2</v>
      </c>
      <c r="L29">
        <v>0.41</v>
      </c>
      <c r="M29">
        <v>0.21</v>
      </c>
      <c r="N29">
        <v>0.16</v>
      </c>
      <c r="O29">
        <v>0.25</v>
      </c>
      <c r="P29">
        <v>0.16</v>
      </c>
      <c r="Q29">
        <v>0.41</v>
      </c>
      <c r="R29">
        <v>0.25</v>
      </c>
      <c r="S29">
        <v>0.23</v>
      </c>
      <c r="T29">
        <v>0.22</v>
      </c>
      <c r="U29">
        <v>0.41</v>
      </c>
      <c r="V29">
        <v>0.37</v>
      </c>
      <c r="W29">
        <v>0.69</v>
      </c>
      <c r="X29">
        <v>0.56999999999999995</v>
      </c>
      <c r="Y29">
        <v>0.52</v>
      </c>
      <c r="Z29">
        <v>0.65</v>
      </c>
      <c r="AA29">
        <v>1</v>
      </c>
      <c r="AB29">
        <v>0.56999999999999995</v>
      </c>
      <c r="AC29">
        <v>0.49</v>
      </c>
    </row>
    <row r="30" spans="1:29">
      <c r="A30" t="s">
        <v>4</v>
      </c>
      <c r="B30">
        <v>0.3</v>
      </c>
      <c r="C30">
        <v>1.4999999999999999E-2</v>
      </c>
      <c r="D30">
        <v>0.13</v>
      </c>
      <c r="E30">
        <v>-3.9E-2</v>
      </c>
      <c r="F30">
        <v>8.0999999999999996E-4</v>
      </c>
      <c r="G30">
        <v>0.04</v>
      </c>
      <c r="H30">
        <v>-1.6E-2</v>
      </c>
      <c r="I30">
        <v>0.24</v>
      </c>
      <c r="J30">
        <v>0.24</v>
      </c>
      <c r="K30">
        <v>0.26</v>
      </c>
      <c r="L30">
        <v>0.47</v>
      </c>
      <c r="M30">
        <v>0.39</v>
      </c>
      <c r="N30">
        <v>0.3</v>
      </c>
      <c r="O30">
        <v>0.51</v>
      </c>
      <c r="P30">
        <v>0.46</v>
      </c>
      <c r="Q30">
        <v>0.6</v>
      </c>
      <c r="R30">
        <v>0.39</v>
      </c>
      <c r="S30">
        <v>0.44</v>
      </c>
      <c r="T30">
        <v>0.41</v>
      </c>
      <c r="U30">
        <v>0.53</v>
      </c>
      <c r="V30">
        <v>0.56000000000000005</v>
      </c>
      <c r="W30">
        <v>0.74</v>
      </c>
      <c r="X30">
        <v>0.68</v>
      </c>
      <c r="Y30">
        <v>0.56000000000000005</v>
      </c>
      <c r="Z30">
        <v>0.57999999999999996</v>
      </c>
      <c r="AA30">
        <v>0.56999999999999995</v>
      </c>
      <c r="AB30">
        <v>1</v>
      </c>
      <c r="AC30">
        <v>0.81</v>
      </c>
    </row>
    <row r="31" spans="1:29">
      <c r="A31" t="s">
        <v>33</v>
      </c>
      <c r="B31">
        <v>0.2</v>
      </c>
      <c r="C31">
        <v>3.5999999999999997E-2</v>
      </c>
      <c r="D31">
        <v>0.12</v>
      </c>
      <c r="E31">
        <v>2.9000000000000001E-2</v>
      </c>
      <c r="F31">
        <v>4.9000000000000002E-2</v>
      </c>
      <c r="G31">
        <v>0.14000000000000001</v>
      </c>
      <c r="H31">
        <v>3.7999999999999999E-2</v>
      </c>
      <c r="I31">
        <v>0.27</v>
      </c>
      <c r="J31">
        <v>0.4</v>
      </c>
      <c r="K31">
        <v>0.3</v>
      </c>
      <c r="L31">
        <v>0.41</v>
      </c>
      <c r="M31">
        <v>0.53</v>
      </c>
      <c r="N31">
        <v>0.39</v>
      </c>
      <c r="O31">
        <v>0.35</v>
      </c>
      <c r="P31">
        <v>0.48</v>
      </c>
      <c r="Q31">
        <v>0.53</v>
      </c>
      <c r="R31">
        <v>0.5</v>
      </c>
      <c r="S31">
        <v>0.37</v>
      </c>
      <c r="T31">
        <v>0.43</v>
      </c>
      <c r="U31">
        <v>0.59</v>
      </c>
      <c r="V31">
        <v>0.49</v>
      </c>
      <c r="W31">
        <v>0.7</v>
      </c>
      <c r="X31">
        <v>0.55000000000000004</v>
      </c>
      <c r="Y31">
        <v>0.59</v>
      </c>
      <c r="Z31">
        <v>0.61</v>
      </c>
      <c r="AA31">
        <v>0.49</v>
      </c>
      <c r="AB31">
        <v>0.81</v>
      </c>
      <c r="AC31">
        <v>1</v>
      </c>
    </row>
    <row r="33" spans="1:29">
      <c r="A33" t="s">
        <v>20</v>
      </c>
    </row>
    <row r="34" spans="1:29">
      <c r="B34" t="s">
        <v>32</v>
      </c>
      <c r="C34" t="s">
        <v>46</v>
      </c>
      <c r="D34" t="s">
        <v>48</v>
      </c>
      <c r="E34" t="s">
        <v>45</v>
      </c>
      <c r="F34" t="s">
        <v>47</v>
      </c>
      <c r="G34" t="s">
        <v>49</v>
      </c>
      <c r="H34" t="s">
        <v>44</v>
      </c>
      <c r="I34" t="s">
        <v>41</v>
      </c>
      <c r="J34" t="s">
        <v>39</v>
      </c>
      <c r="K34" t="s">
        <v>37</v>
      </c>
      <c r="L34" t="s">
        <v>42</v>
      </c>
      <c r="M34" t="s">
        <v>38</v>
      </c>
      <c r="N34" t="s">
        <v>35</v>
      </c>
      <c r="O34" t="s">
        <v>43</v>
      </c>
      <c r="P34" t="s">
        <v>51</v>
      </c>
      <c r="Q34" t="s">
        <v>5</v>
      </c>
      <c r="R34" t="s">
        <v>34</v>
      </c>
      <c r="S34" t="s">
        <v>40</v>
      </c>
      <c r="T34" t="s">
        <v>36</v>
      </c>
      <c r="U34" t="s">
        <v>26</v>
      </c>
      <c r="V34" t="s">
        <v>31</v>
      </c>
      <c r="W34" t="s">
        <v>28</v>
      </c>
      <c r="X34" t="s">
        <v>29</v>
      </c>
      <c r="Y34" t="s">
        <v>27</v>
      </c>
      <c r="Z34" t="s">
        <v>30</v>
      </c>
      <c r="AA34" t="s">
        <v>25</v>
      </c>
      <c r="AB34" t="s">
        <v>4</v>
      </c>
      <c r="AC34" t="s">
        <v>33</v>
      </c>
    </row>
    <row r="35" spans="1:29">
      <c r="A35" t="s">
        <v>32</v>
      </c>
      <c r="B35">
        <v>0</v>
      </c>
      <c r="C35" s="1">
        <v>0.12</v>
      </c>
      <c r="D35" s="1">
        <v>1.6000000000000001E-3</v>
      </c>
      <c r="E35" s="1">
        <v>1.7000000000000001E-2</v>
      </c>
      <c r="F35" s="1">
        <v>5.2999999999999999E-2</v>
      </c>
      <c r="G35" s="1">
        <v>5.6000000000000001E-2</v>
      </c>
      <c r="H35" s="1">
        <v>0.13</v>
      </c>
      <c r="I35" s="1">
        <v>0.48</v>
      </c>
      <c r="J35" s="1">
        <v>0.75</v>
      </c>
      <c r="K35" s="1">
        <v>0.2</v>
      </c>
      <c r="L35" s="1">
        <v>5.2999999999999999E-2</v>
      </c>
      <c r="M35" s="1">
        <v>8.2000000000000003E-2</v>
      </c>
      <c r="N35" s="1">
        <v>0.15</v>
      </c>
      <c r="O35" s="1">
        <v>4.9000000000000002E-2</v>
      </c>
      <c r="P35" s="1">
        <v>8.8999999999999999E-3</v>
      </c>
      <c r="Q35" s="1">
        <v>7.6999999999999999E-2</v>
      </c>
      <c r="R35" s="1">
        <v>0.26</v>
      </c>
      <c r="S35" s="1">
        <v>1.9E-2</v>
      </c>
      <c r="T35" s="1">
        <v>0.08</v>
      </c>
      <c r="U35" s="1">
        <v>0.11</v>
      </c>
      <c r="V35" s="1">
        <v>0.11</v>
      </c>
      <c r="W35" s="1">
        <v>0.1</v>
      </c>
      <c r="X35" s="1">
        <v>0.3</v>
      </c>
      <c r="Y35" s="1">
        <v>0.31</v>
      </c>
      <c r="Z35" s="1">
        <v>0.43</v>
      </c>
      <c r="AA35" s="1">
        <v>0.21</v>
      </c>
      <c r="AB35" s="1">
        <v>6.9000000000000006E-2</v>
      </c>
      <c r="AC35" s="1">
        <v>0.24</v>
      </c>
    </row>
    <row r="36" spans="1:29">
      <c r="A36" t="s">
        <v>46</v>
      </c>
      <c r="B36">
        <v>0.12</v>
      </c>
      <c r="C36" s="1">
        <v>0</v>
      </c>
      <c r="D36" s="1">
        <v>2.3999999999999998E-3</v>
      </c>
      <c r="E36" s="1">
        <v>6.4000000000000003E-3</v>
      </c>
      <c r="F36" s="1">
        <v>1.8E-5</v>
      </c>
      <c r="G36" s="1">
        <v>5.3E-3</v>
      </c>
      <c r="H36" s="1">
        <v>4.2999999999999999E-4</v>
      </c>
      <c r="I36" s="1">
        <v>0.45</v>
      </c>
      <c r="J36" s="1">
        <v>0.55000000000000004</v>
      </c>
      <c r="K36" s="1">
        <v>0.11</v>
      </c>
      <c r="L36" s="1">
        <v>0.46</v>
      </c>
      <c r="M36" s="1">
        <v>0.4</v>
      </c>
      <c r="N36" s="1">
        <v>0.46</v>
      </c>
      <c r="O36" s="1">
        <v>0.42</v>
      </c>
      <c r="P36" s="1">
        <v>0.3</v>
      </c>
      <c r="Q36" s="1">
        <v>0.57999999999999996</v>
      </c>
      <c r="R36" s="1">
        <v>0.83</v>
      </c>
      <c r="S36" s="1">
        <v>0.87</v>
      </c>
      <c r="T36" s="1">
        <v>1.9E-2</v>
      </c>
      <c r="U36" s="1">
        <v>0.94</v>
      </c>
      <c r="V36" s="1">
        <v>0.75</v>
      </c>
      <c r="W36" s="1">
        <v>0.66</v>
      </c>
      <c r="X36" s="1">
        <v>0.78</v>
      </c>
      <c r="Y36" s="1">
        <v>0.76</v>
      </c>
      <c r="Z36" s="1">
        <v>0.76</v>
      </c>
      <c r="AA36" s="1">
        <v>0.25</v>
      </c>
      <c r="AB36" s="1">
        <v>0.93</v>
      </c>
      <c r="AC36" s="1">
        <v>0.83</v>
      </c>
    </row>
    <row r="37" spans="1:29">
      <c r="A37" t="s">
        <v>48</v>
      </c>
      <c r="B37">
        <v>1.6000000000000001E-3</v>
      </c>
      <c r="C37" s="1">
        <v>2.3999999999999998E-3</v>
      </c>
      <c r="D37" s="1">
        <v>0</v>
      </c>
      <c r="E37" s="1">
        <v>3.7E-8</v>
      </c>
      <c r="F37" s="1">
        <v>1.6999999999999999E-3</v>
      </c>
      <c r="G37" s="1">
        <v>2.1000000000000001E-4</v>
      </c>
      <c r="H37" s="1">
        <v>3.6000000000000002E-4</v>
      </c>
      <c r="I37" s="1">
        <v>2.1000000000000001E-2</v>
      </c>
      <c r="J37" s="1">
        <v>7.5999999999999998E-2</v>
      </c>
      <c r="K37" s="1">
        <v>5.1999999999999998E-2</v>
      </c>
      <c r="L37" s="1">
        <v>1.2999999999999999E-2</v>
      </c>
      <c r="M37" s="1">
        <v>9.4000000000000004E-3</v>
      </c>
      <c r="N37" s="1">
        <v>4.1000000000000002E-2</v>
      </c>
      <c r="O37" s="1">
        <v>0.03</v>
      </c>
      <c r="P37" s="1">
        <v>6.0999999999999999E-2</v>
      </c>
      <c r="Q37" s="1">
        <v>0.19</v>
      </c>
      <c r="R37" s="1">
        <v>0.13</v>
      </c>
      <c r="S37" s="1">
        <v>2.5000000000000001E-2</v>
      </c>
      <c r="T37" s="1">
        <v>5.4999999999999997E-3</v>
      </c>
      <c r="U37" s="1">
        <v>0.2</v>
      </c>
      <c r="V37" s="1">
        <v>0.19</v>
      </c>
      <c r="W37" s="1">
        <v>0.35</v>
      </c>
      <c r="X37" s="1">
        <v>0.19</v>
      </c>
      <c r="Y37" s="1">
        <v>0.24</v>
      </c>
      <c r="Z37" s="1">
        <v>0.34</v>
      </c>
      <c r="AA37" s="1">
        <v>0.91</v>
      </c>
      <c r="AB37" s="1">
        <v>0.45</v>
      </c>
      <c r="AC37" s="1">
        <v>0.47</v>
      </c>
    </row>
    <row r="38" spans="1:29">
      <c r="A38" t="s">
        <v>45</v>
      </c>
      <c r="B38">
        <v>1.7000000000000001E-2</v>
      </c>
      <c r="C38" s="1">
        <v>6.4000000000000003E-3</v>
      </c>
      <c r="D38" s="1">
        <v>3.7E-8</v>
      </c>
      <c r="E38" s="1">
        <v>0</v>
      </c>
      <c r="F38" s="1">
        <v>6.6000000000000003E-6</v>
      </c>
      <c r="G38" s="1">
        <v>1.2999999999999999E-5</v>
      </c>
      <c r="H38" s="1">
        <v>2.0000000000000002E-5</v>
      </c>
      <c r="I38" s="1">
        <v>1.5E-3</v>
      </c>
      <c r="J38" s="1">
        <v>1.4999999999999999E-2</v>
      </c>
      <c r="K38" s="1">
        <v>0.02</v>
      </c>
      <c r="L38" s="1">
        <v>6.9000000000000006E-2</v>
      </c>
      <c r="M38" s="1">
        <v>8.6999999999999994E-3</v>
      </c>
      <c r="N38" s="1">
        <v>0.1</v>
      </c>
      <c r="O38" s="1">
        <v>2.0999999999999999E-3</v>
      </c>
      <c r="P38" s="1">
        <v>2.9000000000000001E-2</v>
      </c>
      <c r="Q38" s="1">
        <v>0.16</v>
      </c>
      <c r="R38" s="1">
        <v>2.3E-2</v>
      </c>
      <c r="S38" s="1">
        <v>4.1000000000000003E-3</v>
      </c>
      <c r="T38" s="1">
        <v>2.2000000000000001E-3</v>
      </c>
      <c r="U38" s="1">
        <v>0.2</v>
      </c>
      <c r="V38" s="1">
        <v>0.21</v>
      </c>
      <c r="W38" s="1">
        <v>0.6</v>
      </c>
      <c r="X38" s="1">
        <v>0.26</v>
      </c>
      <c r="Y38" s="1">
        <v>0.14000000000000001</v>
      </c>
      <c r="Z38" s="1">
        <v>0.53</v>
      </c>
      <c r="AA38" s="1">
        <v>0.3</v>
      </c>
      <c r="AB38" s="1">
        <v>0.82</v>
      </c>
      <c r="AC38" s="1">
        <v>0.86</v>
      </c>
    </row>
    <row r="39" spans="1:29">
      <c r="A39" t="s">
        <v>47</v>
      </c>
      <c r="B39">
        <v>5.2999999999999999E-2</v>
      </c>
      <c r="C39" s="1">
        <v>1.8E-5</v>
      </c>
      <c r="D39" s="1">
        <v>1.6999999999999999E-3</v>
      </c>
      <c r="E39" s="1">
        <v>6.6000000000000003E-6</v>
      </c>
      <c r="F39" s="1">
        <v>0</v>
      </c>
      <c r="G39" s="1">
        <v>1.7E-5</v>
      </c>
      <c r="H39" s="1">
        <v>2.3E-5</v>
      </c>
      <c r="I39" s="1">
        <v>1.2999999999999999E-2</v>
      </c>
      <c r="J39" s="1">
        <v>1.2E-2</v>
      </c>
      <c r="K39" s="1">
        <v>1.0999999999999999E-2</v>
      </c>
      <c r="L39" s="1">
        <v>0.16</v>
      </c>
      <c r="M39" s="1">
        <v>5.8999999999999997E-2</v>
      </c>
      <c r="N39" s="1">
        <v>0.1</v>
      </c>
      <c r="O39" s="1">
        <v>5.7000000000000002E-2</v>
      </c>
      <c r="P39" s="1">
        <v>5.8999999999999997E-2</v>
      </c>
      <c r="Q39" s="1">
        <v>0.31</v>
      </c>
      <c r="R39" s="1">
        <v>7.9000000000000001E-2</v>
      </c>
      <c r="S39" s="1">
        <v>4.2000000000000003E-2</v>
      </c>
      <c r="T39" s="1">
        <v>7.7000000000000002E-3</v>
      </c>
      <c r="U39" s="1">
        <v>0.67</v>
      </c>
      <c r="V39" s="1">
        <v>0.59</v>
      </c>
      <c r="W39" s="1">
        <v>0.82</v>
      </c>
      <c r="X39" s="1">
        <v>0.75</v>
      </c>
      <c r="Y39" s="1">
        <v>0.61</v>
      </c>
      <c r="Z39" s="1">
        <v>0.73</v>
      </c>
      <c r="AA39" s="1">
        <v>0.31</v>
      </c>
      <c r="AB39" s="1">
        <v>1</v>
      </c>
      <c r="AC39" s="1">
        <v>0.77</v>
      </c>
    </row>
    <row r="40" spans="1:29">
      <c r="A40" t="s">
        <v>49</v>
      </c>
      <c r="B40">
        <v>5.6000000000000001E-2</v>
      </c>
      <c r="C40" s="1">
        <v>5.3E-3</v>
      </c>
      <c r="D40" s="1">
        <v>2.1000000000000001E-4</v>
      </c>
      <c r="E40" s="1">
        <v>1.2999999999999999E-5</v>
      </c>
      <c r="F40" s="1">
        <v>1.7E-5</v>
      </c>
      <c r="G40" s="1">
        <v>0</v>
      </c>
      <c r="H40" s="1">
        <v>9.2E-6</v>
      </c>
      <c r="I40" s="1">
        <v>9.7999999999999997E-5</v>
      </c>
      <c r="J40" s="1">
        <v>2.3999999999999998E-3</v>
      </c>
      <c r="K40" s="1">
        <v>1.8E-3</v>
      </c>
      <c r="L40" s="1">
        <v>7.0000000000000001E-3</v>
      </c>
      <c r="M40" s="1">
        <v>4.0000000000000001E-3</v>
      </c>
      <c r="N40" s="1">
        <v>1.5E-3</v>
      </c>
      <c r="O40" s="1">
        <v>1.2E-2</v>
      </c>
      <c r="P40" s="1">
        <v>0.19</v>
      </c>
      <c r="Q40" s="1">
        <v>0.04</v>
      </c>
      <c r="R40" s="1">
        <v>1.8E-3</v>
      </c>
      <c r="S40" s="1">
        <v>1.9E-2</v>
      </c>
      <c r="T40" s="1">
        <v>3.5000000000000001E-3</v>
      </c>
      <c r="U40" s="1">
        <v>0.65</v>
      </c>
      <c r="V40" s="1">
        <v>0.57999999999999996</v>
      </c>
      <c r="W40" s="1">
        <v>0.56999999999999995</v>
      </c>
      <c r="X40" s="1">
        <v>0.68</v>
      </c>
      <c r="Y40" s="1">
        <v>0.28000000000000003</v>
      </c>
      <c r="Z40" s="1">
        <v>0.22</v>
      </c>
      <c r="AA40" s="1">
        <v>0.88</v>
      </c>
      <c r="AB40" s="1">
        <v>0.81</v>
      </c>
      <c r="AC40" s="1">
        <v>0.4</v>
      </c>
    </row>
    <row r="41" spans="1:29">
      <c r="A41" t="s">
        <v>44</v>
      </c>
      <c r="B41">
        <v>0.13</v>
      </c>
      <c r="C41" s="1">
        <v>4.2999999999999999E-4</v>
      </c>
      <c r="D41" s="1">
        <v>3.6000000000000002E-4</v>
      </c>
      <c r="E41" s="1">
        <v>2.0000000000000002E-5</v>
      </c>
      <c r="F41" s="1">
        <v>2.3E-5</v>
      </c>
      <c r="G41" s="1">
        <v>9.2E-6</v>
      </c>
      <c r="H41" s="1">
        <v>0</v>
      </c>
      <c r="I41" s="1">
        <v>8.0999999999999996E-3</v>
      </c>
      <c r="J41" s="1">
        <v>0.02</v>
      </c>
      <c r="K41" s="1">
        <v>8.6E-3</v>
      </c>
      <c r="L41" s="1">
        <v>0.05</v>
      </c>
      <c r="M41" s="1">
        <v>0.02</v>
      </c>
      <c r="N41" s="1">
        <v>9.1999999999999998E-2</v>
      </c>
      <c r="O41" s="1">
        <v>6.9000000000000006E-2</v>
      </c>
      <c r="P41" s="1">
        <v>0.18</v>
      </c>
      <c r="Q41" s="1">
        <v>0.24</v>
      </c>
      <c r="R41" s="1">
        <v>4.2000000000000003E-2</v>
      </c>
      <c r="S41" s="1">
        <v>3.5000000000000003E-2</v>
      </c>
      <c r="T41" s="1">
        <v>4.1000000000000002E-2</v>
      </c>
      <c r="U41" s="1">
        <v>0.36</v>
      </c>
      <c r="V41" s="1">
        <v>0.37</v>
      </c>
      <c r="W41" s="1">
        <v>0.67</v>
      </c>
      <c r="X41" s="1">
        <v>0.32</v>
      </c>
      <c r="Y41" s="1">
        <v>0.69</v>
      </c>
      <c r="Z41" s="1">
        <v>0.39</v>
      </c>
      <c r="AA41" s="1">
        <v>0.24</v>
      </c>
      <c r="AB41" s="1">
        <v>0.93</v>
      </c>
      <c r="AC41" s="1">
        <v>0.82</v>
      </c>
    </row>
    <row r="42" spans="1:29">
      <c r="A42" t="s">
        <v>41</v>
      </c>
      <c r="B42">
        <v>0.48</v>
      </c>
      <c r="C42" s="1">
        <v>0.45</v>
      </c>
      <c r="D42" s="1">
        <v>2.1000000000000001E-2</v>
      </c>
      <c r="E42" s="1">
        <v>1.5E-3</v>
      </c>
      <c r="F42" s="1">
        <v>1.2999999999999999E-2</v>
      </c>
      <c r="G42" s="1">
        <v>9.7999999999999997E-5</v>
      </c>
      <c r="H42" s="1">
        <v>8.0999999999999996E-3</v>
      </c>
      <c r="I42" s="1">
        <v>0</v>
      </c>
      <c r="J42" s="1">
        <v>1.3999999999999999E-9</v>
      </c>
      <c r="K42" s="1">
        <v>5.0000000000000004E-6</v>
      </c>
      <c r="L42" s="1">
        <v>1.5999999999999999E-6</v>
      </c>
      <c r="M42" s="1">
        <v>1.1999999999999999E-7</v>
      </c>
      <c r="N42" s="1">
        <v>5.5999999999999997E-6</v>
      </c>
      <c r="O42" s="1">
        <v>1.3E-6</v>
      </c>
      <c r="P42" s="1">
        <v>1.2999999999999999E-3</v>
      </c>
      <c r="Q42" s="1">
        <v>6.9E-6</v>
      </c>
      <c r="R42" s="1">
        <v>4.2999999999999996E-9</v>
      </c>
      <c r="S42" s="1">
        <v>1.5E-6</v>
      </c>
      <c r="T42" s="1">
        <v>1.1000000000000001E-6</v>
      </c>
      <c r="U42" s="1">
        <v>1.4E-3</v>
      </c>
      <c r="V42" s="1">
        <v>2.3999999999999998E-3</v>
      </c>
      <c r="W42" s="1">
        <v>4.4000000000000003E-3</v>
      </c>
      <c r="X42" s="1">
        <v>1.2999999999999999E-3</v>
      </c>
      <c r="Y42" s="1">
        <v>2.4000000000000001E-4</v>
      </c>
      <c r="Z42" s="1">
        <v>2.9999999999999997E-4</v>
      </c>
      <c r="AA42" s="1">
        <v>0.27</v>
      </c>
      <c r="AB42" s="1">
        <v>0.15</v>
      </c>
      <c r="AC42" s="1">
        <v>0.11</v>
      </c>
    </row>
    <row r="43" spans="1:29">
      <c r="A43" t="s">
        <v>39</v>
      </c>
      <c r="B43">
        <v>0.75</v>
      </c>
      <c r="C43" s="1">
        <v>0.55000000000000004</v>
      </c>
      <c r="D43" s="1">
        <v>7.5999999999999998E-2</v>
      </c>
      <c r="E43" s="1">
        <v>1.4999999999999999E-2</v>
      </c>
      <c r="F43" s="1">
        <v>1.2E-2</v>
      </c>
      <c r="G43" s="1">
        <v>2.3999999999999998E-3</v>
      </c>
      <c r="H43" s="1">
        <v>0.02</v>
      </c>
      <c r="I43" s="1">
        <v>1.3999999999999999E-9</v>
      </c>
      <c r="J43" s="1">
        <v>0</v>
      </c>
      <c r="K43" s="1">
        <v>1.1000000000000001E-7</v>
      </c>
      <c r="L43" s="1">
        <v>7.3000000000000004E-6</v>
      </c>
      <c r="M43" s="1">
        <v>1.3999999999999999E-9</v>
      </c>
      <c r="N43" s="1">
        <v>4.3999999999999997E-8</v>
      </c>
      <c r="O43" s="1">
        <v>3.1000000000000001E-5</v>
      </c>
      <c r="P43" s="1">
        <v>6.9999999999999999E-4</v>
      </c>
      <c r="Q43" s="1">
        <v>1.9999999999999999E-6</v>
      </c>
      <c r="R43" s="1">
        <v>2.7E-10</v>
      </c>
      <c r="S43" s="1">
        <v>1.4E-5</v>
      </c>
      <c r="T43" s="1">
        <v>8.0999999999999997E-7</v>
      </c>
      <c r="U43" s="1">
        <v>5.1999999999999995E-4</v>
      </c>
      <c r="V43" s="1">
        <v>4.7999999999999996E-3</v>
      </c>
      <c r="W43" s="1">
        <v>2.7E-2</v>
      </c>
      <c r="X43" s="1">
        <v>4.3E-3</v>
      </c>
      <c r="Y43" s="1">
        <v>3.4000000000000002E-4</v>
      </c>
      <c r="Z43" s="1">
        <v>5.6999999999999998E-4</v>
      </c>
      <c r="AA43" s="1">
        <v>0.7</v>
      </c>
      <c r="AB43" s="1">
        <v>0.16</v>
      </c>
      <c r="AC43" s="1">
        <v>1.4999999999999999E-2</v>
      </c>
    </row>
    <row r="44" spans="1:29">
      <c r="A44" t="s">
        <v>37</v>
      </c>
      <c r="B44">
        <v>0.2</v>
      </c>
      <c r="C44" s="1">
        <v>0.11</v>
      </c>
      <c r="D44" s="1">
        <v>5.1999999999999998E-2</v>
      </c>
      <c r="E44" s="1">
        <v>0.02</v>
      </c>
      <c r="F44" s="1">
        <v>1.0999999999999999E-2</v>
      </c>
      <c r="G44" s="1">
        <v>1.8E-3</v>
      </c>
      <c r="H44" s="1">
        <v>8.6E-3</v>
      </c>
      <c r="I44" s="1">
        <v>5.0000000000000004E-6</v>
      </c>
      <c r="J44" s="1">
        <v>1.1000000000000001E-7</v>
      </c>
      <c r="K44" s="1">
        <v>0</v>
      </c>
      <c r="L44" s="1">
        <v>3.3000000000000002E-7</v>
      </c>
      <c r="M44" s="1">
        <v>8.0000000000000002E-8</v>
      </c>
      <c r="N44" s="1">
        <v>8.0000000000000002E-8</v>
      </c>
      <c r="O44" s="1">
        <v>1.4999999999999999E-4</v>
      </c>
      <c r="P44" s="1">
        <v>3.2000000000000002E-3</v>
      </c>
      <c r="Q44" s="1">
        <v>9.2000000000000003E-4</v>
      </c>
      <c r="R44" s="1">
        <v>2.8000000000000002E-7</v>
      </c>
      <c r="S44" s="1">
        <v>2.7E-4</v>
      </c>
      <c r="T44" s="1">
        <v>6.7000000000000002E-5</v>
      </c>
      <c r="U44" s="1">
        <v>1.8E-3</v>
      </c>
      <c r="V44" s="1">
        <v>7.3000000000000001E-3</v>
      </c>
      <c r="W44" s="1">
        <v>4.2000000000000003E-2</v>
      </c>
      <c r="X44" s="1">
        <v>3.9E-2</v>
      </c>
      <c r="Y44" s="1">
        <v>2.5999999999999999E-3</v>
      </c>
      <c r="Z44" s="1">
        <v>6.7000000000000002E-3</v>
      </c>
      <c r="AA44" s="1">
        <v>0.87</v>
      </c>
      <c r="AB44" s="1">
        <v>0.12</v>
      </c>
      <c r="AC44" s="1">
        <v>7.2999999999999995E-2</v>
      </c>
    </row>
    <row r="45" spans="1:29">
      <c r="A45" t="s">
        <v>42</v>
      </c>
      <c r="B45">
        <v>5.2999999999999999E-2</v>
      </c>
      <c r="C45" s="1">
        <v>0.46</v>
      </c>
      <c r="D45" s="1">
        <v>1.2999999999999999E-2</v>
      </c>
      <c r="E45" s="1">
        <v>6.9000000000000006E-2</v>
      </c>
      <c r="F45" s="1">
        <v>0.16</v>
      </c>
      <c r="G45" s="1">
        <v>7.0000000000000001E-3</v>
      </c>
      <c r="H45" s="1">
        <v>0.05</v>
      </c>
      <c r="I45" s="1">
        <v>1.5999999999999999E-6</v>
      </c>
      <c r="J45" s="1">
        <v>7.3000000000000004E-6</v>
      </c>
      <c r="K45" s="1">
        <v>3.3000000000000002E-7</v>
      </c>
      <c r="L45" s="1">
        <v>0</v>
      </c>
      <c r="M45" s="1">
        <v>4.1000000000000003E-9</v>
      </c>
      <c r="N45" s="1">
        <v>2E-8</v>
      </c>
      <c r="O45" s="1">
        <v>1.3999999999999999E-6</v>
      </c>
      <c r="P45" s="1">
        <v>3.8999999999999999E-5</v>
      </c>
      <c r="Q45" s="1">
        <v>8.0999999999999997E-7</v>
      </c>
      <c r="R45" s="1">
        <v>4.3999999999999997E-8</v>
      </c>
      <c r="S45" s="1">
        <v>2.0999999999999999E-5</v>
      </c>
      <c r="T45" s="1">
        <v>7.7999999999999999E-5</v>
      </c>
      <c r="U45" s="1">
        <v>2.3E-6</v>
      </c>
      <c r="V45" s="1">
        <v>2.3000000000000001E-4</v>
      </c>
      <c r="W45" s="1">
        <v>1.4999999999999999E-4</v>
      </c>
      <c r="X45" s="1">
        <v>3.0000000000000001E-5</v>
      </c>
      <c r="Y45" s="1">
        <v>2.0000000000000002E-5</v>
      </c>
      <c r="Z45" s="1">
        <v>1.6E-7</v>
      </c>
      <c r="AA45" s="1">
        <v>1.2999999999999999E-2</v>
      </c>
      <c r="AB45" s="1">
        <v>3.5000000000000001E-3</v>
      </c>
      <c r="AC45" s="1">
        <v>1.2999999999999999E-2</v>
      </c>
    </row>
    <row r="46" spans="1:29">
      <c r="A46" t="s">
        <v>38</v>
      </c>
      <c r="B46">
        <v>8.2000000000000003E-2</v>
      </c>
      <c r="C46" s="1">
        <v>0.4</v>
      </c>
      <c r="D46" s="1">
        <v>9.4000000000000004E-3</v>
      </c>
      <c r="E46" s="1">
        <v>8.6999999999999994E-3</v>
      </c>
      <c r="F46" s="1">
        <v>5.8999999999999997E-2</v>
      </c>
      <c r="G46" s="1">
        <v>4.0000000000000001E-3</v>
      </c>
      <c r="H46" s="1">
        <v>0.02</v>
      </c>
      <c r="I46" s="1">
        <v>1.1999999999999999E-7</v>
      </c>
      <c r="J46" s="1">
        <v>1.3999999999999999E-9</v>
      </c>
      <c r="K46" s="1">
        <v>8.0000000000000002E-8</v>
      </c>
      <c r="L46" s="1">
        <v>4.1000000000000003E-9</v>
      </c>
      <c r="M46" s="1">
        <v>0</v>
      </c>
      <c r="N46" s="1">
        <v>1E-10</v>
      </c>
      <c r="O46" s="1">
        <v>8.8999999999999995E-6</v>
      </c>
      <c r="P46" s="1">
        <v>4.1E-5</v>
      </c>
      <c r="Q46" s="1">
        <v>3.4999999999999999E-6</v>
      </c>
      <c r="R46" s="1">
        <v>1.3000000000000001E-9</v>
      </c>
      <c r="S46" s="1">
        <v>9.9999999999999995E-7</v>
      </c>
      <c r="T46" s="1">
        <v>5.8000000000000003E-8</v>
      </c>
      <c r="U46" s="1">
        <v>4.0999999999999997E-6</v>
      </c>
      <c r="V46" s="1">
        <v>2.7E-4</v>
      </c>
      <c r="W46" s="1">
        <v>1.1000000000000001E-3</v>
      </c>
      <c r="X46" s="1">
        <v>5.6999999999999998E-4</v>
      </c>
      <c r="Y46" s="1">
        <v>7.6000000000000001E-6</v>
      </c>
      <c r="Z46" s="1">
        <v>3.8999999999999999E-5</v>
      </c>
      <c r="AA46" s="1">
        <v>0.21</v>
      </c>
      <c r="AB46" s="1">
        <v>1.7000000000000001E-2</v>
      </c>
      <c r="AC46" s="1">
        <v>6.8999999999999997E-4</v>
      </c>
    </row>
    <row r="47" spans="1:29">
      <c r="A47" t="s">
        <v>35</v>
      </c>
      <c r="B47">
        <v>0.15</v>
      </c>
      <c r="C47" s="1">
        <v>0.46</v>
      </c>
      <c r="D47" s="1">
        <v>4.1000000000000002E-2</v>
      </c>
      <c r="E47" s="1">
        <v>0.1</v>
      </c>
      <c r="F47" s="1">
        <v>0.1</v>
      </c>
      <c r="G47" s="1">
        <v>1.5E-3</v>
      </c>
      <c r="H47" s="1">
        <v>9.1999999999999998E-2</v>
      </c>
      <c r="I47" s="1">
        <v>5.5999999999999997E-6</v>
      </c>
      <c r="J47" s="1">
        <v>4.3999999999999997E-8</v>
      </c>
      <c r="K47" s="1">
        <v>8.0000000000000002E-8</v>
      </c>
      <c r="L47" s="1">
        <v>2E-8</v>
      </c>
      <c r="M47" s="1">
        <v>1E-10</v>
      </c>
      <c r="N47" s="1">
        <v>0</v>
      </c>
      <c r="O47" s="1">
        <v>1.8E-3</v>
      </c>
      <c r="P47" s="1">
        <v>5.7000000000000002E-3</v>
      </c>
      <c r="Q47" s="1">
        <v>5.3000000000000001E-5</v>
      </c>
      <c r="R47" s="1">
        <v>6.2999999999999995E-8</v>
      </c>
      <c r="S47" s="1">
        <v>1.4999999999999999E-4</v>
      </c>
      <c r="T47" s="1">
        <v>5.1E-5</v>
      </c>
      <c r="U47" s="1">
        <v>6.6E-4</v>
      </c>
      <c r="V47" s="1">
        <v>2.0999999999999999E-3</v>
      </c>
      <c r="W47" s="1">
        <v>2.9000000000000001E-2</v>
      </c>
      <c r="X47" s="1">
        <v>1.4999999999999999E-2</v>
      </c>
      <c r="Y47" s="1">
        <v>1E-3</v>
      </c>
      <c r="Z47" s="1">
        <v>1E-3</v>
      </c>
      <c r="AA47" s="1">
        <v>0.33</v>
      </c>
      <c r="AB47" s="1">
        <v>7.1999999999999995E-2</v>
      </c>
      <c r="AC47" s="1">
        <v>1.7999999999999999E-2</v>
      </c>
    </row>
    <row r="48" spans="1:29">
      <c r="A48" t="s">
        <v>43</v>
      </c>
      <c r="B48">
        <v>4.9000000000000002E-2</v>
      </c>
      <c r="C48" s="1">
        <v>0.42</v>
      </c>
      <c r="D48" s="1">
        <v>0.03</v>
      </c>
      <c r="E48" s="1">
        <v>2.0999999999999999E-3</v>
      </c>
      <c r="F48" s="1">
        <v>5.7000000000000002E-2</v>
      </c>
      <c r="G48" s="1">
        <v>1.2E-2</v>
      </c>
      <c r="H48" s="1">
        <v>6.9000000000000006E-2</v>
      </c>
      <c r="I48" s="1">
        <v>1.3E-6</v>
      </c>
      <c r="J48" s="1">
        <v>3.1000000000000001E-5</v>
      </c>
      <c r="K48" s="1">
        <v>1.4999999999999999E-4</v>
      </c>
      <c r="L48" s="1">
        <v>1.3999999999999999E-6</v>
      </c>
      <c r="M48" s="1">
        <v>8.8999999999999995E-6</v>
      </c>
      <c r="N48" s="1">
        <v>1.8E-3</v>
      </c>
      <c r="O48" s="1">
        <v>0</v>
      </c>
      <c r="P48" s="1">
        <v>2.1999999999999999E-5</v>
      </c>
      <c r="Q48" s="1">
        <v>1.1000000000000001E-7</v>
      </c>
      <c r="R48" s="1">
        <v>3.8E-6</v>
      </c>
      <c r="S48" s="1">
        <v>6.9999999999999999E-6</v>
      </c>
      <c r="T48" s="1">
        <v>1.2E-5</v>
      </c>
      <c r="U48" s="1">
        <v>1.8E-5</v>
      </c>
      <c r="V48" s="1">
        <v>1.3999999999999999E-6</v>
      </c>
      <c r="W48" s="1">
        <v>6.3000000000000003E-4</v>
      </c>
      <c r="X48" s="1">
        <v>1.1999999999999999E-6</v>
      </c>
      <c r="Y48" s="1">
        <v>1.2E-5</v>
      </c>
      <c r="Z48" s="1">
        <v>2.2000000000000001E-4</v>
      </c>
      <c r="AA48" s="1">
        <v>0.14000000000000001</v>
      </c>
      <c r="AB48" s="1">
        <v>1.1000000000000001E-3</v>
      </c>
      <c r="AC48" s="1">
        <v>3.5999999999999997E-2</v>
      </c>
    </row>
    <row r="49" spans="1:29">
      <c r="A49" t="s">
        <v>51</v>
      </c>
      <c r="B49">
        <v>8.8999999999999999E-3</v>
      </c>
      <c r="C49" s="1">
        <v>0.3</v>
      </c>
      <c r="D49" s="1">
        <v>6.0999999999999999E-2</v>
      </c>
      <c r="E49" s="1">
        <v>2.9000000000000001E-2</v>
      </c>
      <c r="F49" s="1">
        <v>5.8999999999999997E-2</v>
      </c>
      <c r="G49" s="1">
        <v>0.19</v>
      </c>
      <c r="H49" s="1">
        <v>0.18</v>
      </c>
      <c r="I49" s="1">
        <v>1.2999999999999999E-3</v>
      </c>
      <c r="J49" s="1">
        <v>6.9999999999999999E-4</v>
      </c>
      <c r="K49" s="1">
        <v>3.2000000000000002E-3</v>
      </c>
      <c r="L49" s="1">
        <v>3.8999999999999999E-5</v>
      </c>
      <c r="M49" s="1">
        <v>4.1E-5</v>
      </c>
      <c r="N49" s="1">
        <v>5.7000000000000002E-3</v>
      </c>
      <c r="O49" s="1">
        <v>2.1999999999999999E-5</v>
      </c>
      <c r="P49" s="1">
        <v>0</v>
      </c>
      <c r="Q49" s="1">
        <v>6.7000000000000002E-6</v>
      </c>
      <c r="R49" s="1">
        <v>5.2000000000000002E-6</v>
      </c>
      <c r="S49" s="1">
        <v>1.7999999999999999E-6</v>
      </c>
      <c r="T49" s="1">
        <v>1.4E-5</v>
      </c>
      <c r="U49" s="1">
        <v>4.6E-5</v>
      </c>
      <c r="V49" s="1">
        <v>4.7000000000000002E-3</v>
      </c>
      <c r="W49" s="1">
        <v>7.6000000000000004E-4</v>
      </c>
      <c r="X49" s="1">
        <v>5.5000000000000003E-4</v>
      </c>
      <c r="Y49" s="1">
        <v>9.7000000000000005E-4</v>
      </c>
      <c r="Z49" s="1">
        <v>3.2000000000000003E-4</v>
      </c>
      <c r="AA49" s="1">
        <v>0.36</v>
      </c>
      <c r="AB49" s="1">
        <v>4.3E-3</v>
      </c>
      <c r="AC49" s="1">
        <v>2.7000000000000001E-3</v>
      </c>
    </row>
    <row r="50" spans="1:29">
      <c r="A50" t="s">
        <v>5</v>
      </c>
      <c r="B50">
        <v>7.6999999999999999E-2</v>
      </c>
      <c r="C50" s="1">
        <v>0.57999999999999996</v>
      </c>
      <c r="D50" s="1">
        <v>0.19</v>
      </c>
      <c r="E50" s="1">
        <v>0.16</v>
      </c>
      <c r="F50" s="1">
        <v>0.31</v>
      </c>
      <c r="G50" s="1">
        <v>0.04</v>
      </c>
      <c r="H50" s="1">
        <v>0.24</v>
      </c>
      <c r="I50" s="1">
        <v>6.9E-6</v>
      </c>
      <c r="J50" s="1">
        <v>1.9999999999999999E-6</v>
      </c>
      <c r="K50" s="1">
        <v>9.2000000000000003E-4</v>
      </c>
      <c r="L50" s="1">
        <v>8.0999999999999997E-7</v>
      </c>
      <c r="M50" s="1">
        <v>3.4999999999999999E-6</v>
      </c>
      <c r="N50" s="1">
        <v>5.3000000000000001E-5</v>
      </c>
      <c r="O50" s="1">
        <v>1.1000000000000001E-7</v>
      </c>
      <c r="P50" s="1">
        <v>6.7000000000000002E-6</v>
      </c>
      <c r="Q50" s="1">
        <v>0</v>
      </c>
      <c r="R50" s="1">
        <v>8.9000000000000003E-11</v>
      </c>
      <c r="S50" s="1">
        <v>1.3999999999999999E-9</v>
      </c>
      <c r="T50" s="1">
        <v>1.9E-6</v>
      </c>
      <c r="U50" s="1">
        <v>7.2999999999999999E-5</v>
      </c>
      <c r="V50" s="1">
        <v>6.0999999999999999E-5</v>
      </c>
      <c r="W50" s="1">
        <v>1E-4</v>
      </c>
      <c r="X50" s="1">
        <v>3.3000000000000002E-6</v>
      </c>
      <c r="Y50" s="1">
        <v>5.5000000000000002E-5</v>
      </c>
      <c r="Z50" s="1">
        <v>4.1E-5</v>
      </c>
      <c r="AA50" s="1">
        <v>1.2E-2</v>
      </c>
      <c r="AB50" s="1">
        <v>1E-4</v>
      </c>
      <c r="AC50" s="1">
        <v>8.1999999999999998E-4</v>
      </c>
    </row>
    <row r="51" spans="1:29">
      <c r="A51" t="s">
        <v>34</v>
      </c>
      <c r="B51">
        <v>0.26</v>
      </c>
      <c r="C51" s="1">
        <v>0.83</v>
      </c>
      <c r="D51" s="1">
        <v>0.13</v>
      </c>
      <c r="E51" s="1">
        <v>2.3E-2</v>
      </c>
      <c r="F51" s="1">
        <v>7.9000000000000001E-2</v>
      </c>
      <c r="G51" s="1">
        <v>1.8E-3</v>
      </c>
      <c r="H51" s="1">
        <v>4.2000000000000003E-2</v>
      </c>
      <c r="I51" s="1">
        <v>4.2999999999999996E-9</v>
      </c>
      <c r="J51" s="1">
        <v>2.7E-10</v>
      </c>
      <c r="K51" s="1">
        <v>2.8000000000000002E-7</v>
      </c>
      <c r="L51" s="1">
        <v>4.3999999999999997E-8</v>
      </c>
      <c r="M51" s="1">
        <v>1.3000000000000001E-9</v>
      </c>
      <c r="N51" s="1">
        <v>6.2999999999999995E-8</v>
      </c>
      <c r="O51" s="1">
        <v>3.8E-6</v>
      </c>
      <c r="P51" s="1">
        <v>5.2000000000000002E-6</v>
      </c>
      <c r="Q51" s="1">
        <v>8.9000000000000003E-11</v>
      </c>
      <c r="R51" s="1">
        <v>0</v>
      </c>
      <c r="S51" s="1">
        <v>8.9999999999999999E-8</v>
      </c>
      <c r="T51" s="1">
        <v>3.9000000000000002E-7</v>
      </c>
      <c r="U51" s="1">
        <v>1.8000000000000001E-4</v>
      </c>
      <c r="V51" s="1">
        <v>1E-3</v>
      </c>
      <c r="W51" s="1">
        <v>2.5999999999999999E-3</v>
      </c>
      <c r="X51" s="1">
        <v>2.2000000000000001E-4</v>
      </c>
      <c r="Y51" s="1">
        <v>7.7999999999999999E-6</v>
      </c>
      <c r="Z51" s="1">
        <v>4.8000000000000001E-5</v>
      </c>
      <c r="AA51" s="1">
        <v>0.14000000000000001</v>
      </c>
      <c r="AB51" s="1">
        <v>1.7999999999999999E-2</v>
      </c>
      <c r="AC51" s="1">
        <v>1.8E-3</v>
      </c>
    </row>
    <row r="52" spans="1:29">
      <c r="A52" t="s">
        <v>40</v>
      </c>
      <c r="B52">
        <v>1.9E-2</v>
      </c>
      <c r="C52" s="1">
        <v>0.87</v>
      </c>
      <c r="D52" s="1">
        <v>2.5000000000000001E-2</v>
      </c>
      <c r="E52" s="1">
        <v>4.1000000000000003E-3</v>
      </c>
      <c r="F52" s="1">
        <v>4.2000000000000003E-2</v>
      </c>
      <c r="G52" s="1">
        <v>1.9E-2</v>
      </c>
      <c r="H52" s="1">
        <v>3.5000000000000003E-2</v>
      </c>
      <c r="I52" s="1">
        <v>1.5E-6</v>
      </c>
      <c r="J52" s="1">
        <v>1.4E-5</v>
      </c>
      <c r="K52" s="1">
        <v>2.7E-4</v>
      </c>
      <c r="L52" s="1">
        <v>2.0999999999999999E-5</v>
      </c>
      <c r="M52" s="1">
        <v>9.9999999999999995E-7</v>
      </c>
      <c r="N52" s="1">
        <v>1.4999999999999999E-4</v>
      </c>
      <c r="O52" s="1">
        <v>6.9999999999999999E-6</v>
      </c>
      <c r="P52" s="1">
        <v>1.7999999999999999E-6</v>
      </c>
      <c r="Q52" s="1">
        <v>1.3999999999999999E-9</v>
      </c>
      <c r="R52" s="1">
        <v>8.9999999999999999E-8</v>
      </c>
      <c r="S52" s="1">
        <v>0</v>
      </c>
      <c r="T52" s="1">
        <v>6.1999999999999999E-8</v>
      </c>
      <c r="U52" s="1">
        <v>4.4000000000000003E-3</v>
      </c>
      <c r="V52" s="1">
        <v>2.3E-3</v>
      </c>
      <c r="W52" s="1">
        <v>7.7000000000000002E-3</v>
      </c>
      <c r="X52" s="1">
        <v>3.1E-4</v>
      </c>
      <c r="Y52" s="1">
        <v>7.1000000000000002E-4</v>
      </c>
      <c r="Z52" s="1">
        <v>8.8999999999999995E-4</v>
      </c>
      <c r="AA52" s="1">
        <v>0.16</v>
      </c>
      <c r="AB52" s="1">
        <v>6.4000000000000003E-3</v>
      </c>
      <c r="AC52" s="1">
        <v>2.5999999999999999E-2</v>
      </c>
    </row>
    <row r="53" spans="1:29">
      <c r="A53" t="s">
        <v>36</v>
      </c>
      <c r="B53">
        <v>0.08</v>
      </c>
      <c r="C53" s="1">
        <v>1.9E-2</v>
      </c>
      <c r="D53" s="1">
        <v>5.4999999999999997E-3</v>
      </c>
      <c r="E53" s="1">
        <v>2.2000000000000001E-3</v>
      </c>
      <c r="F53" s="1">
        <v>7.7000000000000002E-3</v>
      </c>
      <c r="G53" s="1">
        <v>3.5000000000000001E-3</v>
      </c>
      <c r="H53" s="1">
        <v>4.1000000000000002E-2</v>
      </c>
      <c r="I53" s="1">
        <v>1.1000000000000001E-6</v>
      </c>
      <c r="J53" s="1">
        <v>8.0999999999999997E-7</v>
      </c>
      <c r="K53" s="1">
        <v>6.7000000000000002E-5</v>
      </c>
      <c r="L53" s="1">
        <v>7.7999999999999999E-5</v>
      </c>
      <c r="M53" s="1">
        <v>5.8000000000000003E-8</v>
      </c>
      <c r="N53" s="1">
        <v>5.1E-5</v>
      </c>
      <c r="O53" s="1">
        <v>1.2E-5</v>
      </c>
      <c r="P53" s="1">
        <v>1.4E-5</v>
      </c>
      <c r="Q53" s="1">
        <v>1.9E-6</v>
      </c>
      <c r="R53" s="1">
        <v>3.9000000000000002E-7</v>
      </c>
      <c r="S53" s="1">
        <v>6.1999999999999999E-8</v>
      </c>
      <c r="T53" s="1">
        <v>0</v>
      </c>
      <c r="U53" s="1">
        <v>2.5000000000000001E-3</v>
      </c>
      <c r="V53" s="1">
        <v>7.1999999999999998E-3</v>
      </c>
      <c r="W53" s="1">
        <v>5.3E-3</v>
      </c>
      <c r="X53" s="1">
        <v>8.3999999999999995E-5</v>
      </c>
      <c r="Y53" s="1">
        <v>2.6000000000000001E-6</v>
      </c>
      <c r="Z53" s="1">
        <v>1.8000000000000001E-4</v>
      </c>
      <c r="AA53" s="1">
        <v>0.2</v>
      </c>
      <c r="AB53" s="1">
        <v>1.2E-2</v>
      </c>
      <c r="AC53" s="1">
        <v>7.4000000000000003E-3</v>
      </c>
    </row>
    <row r="54" spans="1:29">
      <c r="A54" t="s">
        <v>26</v>
      </c>
      <c r="B54">
        <v>0.11</v>
      </c>
      <c r="C54" s="1">
        <v>0.94</v>
      </c>
      <c r="D54" s="1">
        <v>0.2</v>
      </c>
      <c r="E54" s="1">
        <v>0.2</v>
      </c>
      <c r="F54" s="1">
        <v>0.67</v>
      </c>
      <c r="G54" s="1">
        <v>0.65</v>
      </c>
      <c r="H54" s="1">
        <v>0.36</v>
      </c>
      <c r="I54" s="1">
        <v>1.4E-3</v>
      </c>
      <c r="J54" s="1">
        <v>5.1999999999999995E-4</v>
      </c>
      <c r="K54" s="1">
        <v>1.8E-3</v>
      </c>
      <c r="L54" s="1">
        <v>2.3E-6</v>
      </c>
      <c r="M54" s="1">
        <v>4.0999999999999997E-6</v>
      </c>
      <c r="N54" s="1">
        <v>6.6E-4</v>
      </c>
      <c r="O54" s="1">
        <v>1.8E-5</v>
      </c>
      <c r="P54" s="1">
        <v>4.6E-5</v>
      </c>
      <c r="Q54" s="1">
        <v>7.2999999999999999E-5</v>
      </c>
      <c r="R54" s="1">
        <v>1.8000000000000001E-4</v>
      </c>
      <c r="S54" s="1">
        <v>4.4000000000000003E-3</v>
      </c>
      <c r="T54" s="1">
        <v>2.5000000000000001E-3</v>
      </c>
      <c r="U54" s="1">
        <v>0</v>
      </c>
      <c r="V54" s="1">
        <v>6.5000000000000002E-12</v>
      </c>
      <c r="W54" s="1">
        <v>5.9000000000000003E-10</v>
      </c>
      <c r="X54" s="1">
        <v>3.6E-9</v>
      </c>
      <c r="Y54" s="1">
        <v>5.2000000000000002E-8</v>
      </c>
      <c r="Z54" s="1">
        <v>3E-9</v>
      </c>
      <c r="AA54" s="1">
        <v>1.0999999999999999E-2</v>
      </c>
      <c r="AB54" s="1">
        <v>7.6999999999999996E-4</v>
      </c>
      <c r="AC54" s="1">
        <v>1.2E-4</v>
      </c>
    </row>
    <row r="55" spans="1:29">
      <c r="A55" t="s">
        <v>31</v>
      </c>
      <c r="B55">
        <v>0.11</v>
      </c>
      <c r="C55" s="1">
        <v>0.75</v>
      </c>
      <c r="D55" s="1">
        <v>0.19</v>
      </c>
      <c r="E55" s="1">
        <v>0.21</v>
      </c>
      <c r="F55" s="1">
        <v>0.59</v>
      </c>
      <c r="G55" s="1">
        <v>0.57999999999999996</v>
      </c>
      <c r="H55" s="1">
        <v>0.37</v>
      </c>
      <c r="I55" s="1">
        <v>2.3999999999999998E-3</v>
      </c>
      <c r="J55" s="1">
        <v>4.7999999999999996E-3</v>
      </c>
      <c r="K55" s="1">
        <v>7.3000000000000001E-3</v>
      </c>
      <c r="L55" s="1">
        <v>2.3000000000000001E-4</v>
      </c>
      <c r="M55" s="1">
        <v>2.7E-4</v>
      </c>
      <c r="N55" s="1">
        <v>2.0999999999999999E-3</v>
      </c>
      <c r="O55" s="1">
        <v>1.3999999999999999E-6</v>
      </c>
      <c r="P55" s="1">
        <v>4.7000000000000002E-3</v>
      </c>
      <c r="Q55" s="1">
        <v>6.0999999999999999E-5</v>
      </c>
      <c r="R55" s="1">
        <v>1E-3</v>
      </c>
      <c r="S55" s="1">
        <v>2.3E-3</v>
      </c>
      <c r="T55" s="1">
        <v>7.1999999999999998E-3</v>
      </c>
      <c r="U55" s="1">
        <v>6.5000000000000002E-12</v>
      </c>
      <c r="V55" s="1">
        <v>0</v>
      </c>
      <c r="W55" s="1">
        <v>2.1E-7</v>
      </c>
      <c r="X55" s="1">
        <v>6E-9</v>
      </c>
      <c r="Y55" s="1">
        <v>4.4999999999999998E-7</v>
      </c>
      <c r="Z55" s="1">
        <v>1.7999999999999999E-6</v>
      </c>
      <c r="AA55" s="1">
        <v>2.5000000000000001E-2</v>
      </c>
      <c r="AB55" s="1">
        <v>3.2000000000000003E-4</v>
      </c>
      <c r="AC55" s="1">
        <v>1.9E-3</v>
      </c>
    </row>
    <row r="56" spans="1:29">
      <c r="A56" t="s">
        <v>28</v>
      </c>
      <c r="B56">
        <v>0.1</v>
      </c>
      <c r="C56" s="1">
        <v>0.66</v>
      </c>
      <c r="D56" s="1">
        <v>0.35</v>
      </c>
      <c r="E56" s="1">
        <v>0.6</v>
      </c>
      <c r="F56" s="1">
        <v>0.82</v>
      </c>
      <c r="G56" s="1">
        <v>0.56999999999999995</v>
      </c>
      <c r="H56" s="1">
        <v>0.67</v>
      </c>
      <c r="I56" s="1">
        <v>4.4000000000000003E-3</v>
      </c>
      <c r="J56" s="1">
        <v>2.7E-2</v>
      </c>
      <c r="K56" s="1">
        <v>4.2000000000000003E-2</v>
      </c>
      <c r="L56" s="1">
        <v>1.4999999999999999E-4</v>
      </c>
      <c r="M56" s="1">
        <v>1.1000000000000001E-3</v>
      </c>
      <c r="N56" s="1">
        <v>2.9000000000000001E-2</v>
      </c>
      <c r="O56" s="1">
        <v>6.3000000000000003E-4</v>
      </c>
      <c r="P56" s="1">
        <v>7.6000000000000004E-4</v>
      </c>
      <c r="Q56" s="1">
        <v>1E-4</v>
      </c>
      <c r="R56" s="1">
        <v>2.5999999999999999E-3</v>
      </c>
      <c r="S56" s="1">
        <v>7.7000000000000002E-3</v>
      </c>
      <c r="T56" s="1">
        <v>5.3E-3</v>
      </c>
      <c r="U56" s="1">
        <v>5.9000000000000003E-10</v>
      </c>
      <c r="V56" s="1">
        <v>2.1E-7</v>
      </c>
      <c r="W56" s="1">
        <v>0</v>
      </c>
      <c r="X56" s="1">
        <v>1.0999999999999999E-9</v>
      </c>
      <c r="Y56" s="1">
        <v>9.5999999999999999E-8</v>
      </c>
      <c r="Z56" s="1">
        <v>4.3999999999999998E-10</v>
      </c>
      <c r="AA56" s="1">
        <v>2.3E-6</v>
      </c>
      <c r="AB56" s="1">
        <v>1.3E-7</v>
      </c>
      <c r="AC56" s="1">
        <v>1.3999999999999999E-6</v>
      </c>
    </row>
    <row r="57" spans="1:29">
      <c r="A57" t="s">
        <v>29</v>
      </c>
      <c r="B57">
        <v>0.3</v>
      </c>
      <c r="C57" s="1">
        <v>0.78</v>
      </c>
      <c r="D57" s="1">
        <v>0.19</v>
      </c>
      <c r="E57" s="1">
        <v>0.26</v>
      </c>
      <c r="F57" s="1">
        <v>0.75</v>
      </c>
      <c r="G57" s="1">
        <v>0.68</v>
      </c>
      <c r="H57" s="1">
        <v>0.32</v>
      </c>
      <c r="I57" s="1">
        <v>1.2999999999999999E-3</v>
      </c>
      <c r="J57" s="1">
        <v>4.3E-3</v>
      </c>
      <c r="K57" s="1">
        <v>3.9E-2</v>
      </c>
      <c r="L57" s="1">
        <v>3.0000000000000001E-5</v>
      </c>
      <c r="M57" s="1">
        <v>5.6999999999999998E-4</v>
      </c>
      <c r="N57" s="1">
        <v>1.4999999999999999E-2</v>
      </c>
      <c r="O57" s="1">
        <v>1.1999999999999999E-6</v>
      </c>
      <c r="P57" s="1">
        <v>5.5000000000000003E-4</v>
      </c>
      <c r="Q57" s="1">
        <v>3.3000000000000002E-6</v>
      </c>
      <c r="R57" s="1">
        <v>2.2000000000000001E-4</v>
      </c>
      <c r="S57" s="1">
        <v>3.1E-4</v>
      </c>
      <c r="T57" s="1">
        <v>8.3999999999999995E-5</v>
      </c>
      <c r="U57" s="1">
        <v>3.6E-9</v>
      </c>
      <c r="V57" s="1">
        <v>6E-9</v>
      </c>
      <c r="W57" s="1">
        <v>1.0999999999999999E-9</v>
      </c>
      <c r="X57" s="1">
        <v>0</v>
      </c>
      <c r="Y57" s="1">
        <v>4.5E-11</v>
      </c>
      <c r="Z57" s="1">
        <v>4.6000000000000003E-11</v>
      </c>
      <c r="AA57" s="1">
        <v>2.2000000000000001E-4</v>
      </c>
      <c r="AB57" s="1">
        <v>3.4000000000000001E-6</v>
      </c>
      <c r="AC57" s="1">
        <v>4.8000000000000001E-4</v>
      </c>
    </row>
    <row r="58" spans="1:29">
      <c r="A58" t="s">
        <v>27</v>
      </c>
      <c r="B58">
        <v>0.31</v>
      </c>
      <c r="C58" s="1">
        <v>0.76</v>
      </c>
      <c r="D58" s="1">
        <v>0.24</v>
      </c>
      <c r="E58" s="1">
        <v>0.14000000000000001</v>
      </c>
      <c r="F58" s="1">
        <v>0.61</v>
      </c>
      <c r="G58" s="1">
        <v>0.28000000000000003</v>
      </c>
      <c r="H58" s="1">
        <v>0.69</v>
      </c>
      <c r="I58" s="1">
        <v>2.4000000000000001E-4</v>
      </c>
      <c r="J58" s="1">
        <v>3.4000000000000002E-4</v>
      </c>
      <c r="K58" s="1">
        <v>2.5999999999999999E-3</v>
      </c>
      <c r="L58" s="1">
        <v>2.0000000000000002E-5</v>
      </c>
      <c r="M58" s="1">
        <v>7.6000000000000001E-6</v>
      </c>
      <c r="N58" s="1">
        <v>1E-3</v>
      </c>
      <c r="O58" s="1">
        <v>1.2E-5</v>
      </c>
      <c r="P58" s="1">
        <v>9.7000000000000005E-4</v>
      </c>
      <c r="Q58" s="1">
        <v>5.5000000000000002E-5</v>
      </c>
      <c r="R58" s="1">
        <v>7.7999999999999999E-6</v>
      </c>
      <c r="S58" s="1">
        <v>7.1000000000000002E-4</v>
      </c>
      <c r="T58" s="1">
        <v>2.6000000000000001E-6</v>
      </c>
      <c r="U58" s="1">
        <v>5.2000000000000002E-8</v>
      </c>
      <c r="V58" s="1">
        <v>4.4999999999999998E-7</v>
      </c>
      <c r="W58" s="1">
        <v>9.5999999999999999E-8</v>
      </c>
      <c r="X58" s="1">
        <v>4.5E-11</v>
      </c>
      <c r="Y58" s="1">
        <v>0</v>
      </c>
      <c r="Z58" s="1">
        <v>1.1000000000000001E-11</v>
      </c>
      <c r="AA58" s="1">
        <v>1E-3</v>
      </c>
      <c r="AB58" s="1">
        <v>3.4000000000000002E-4</v>
      </c>
      <c r="AC58" s="1">
        <v>1.3999999999999999E-4</v>
      </c>
    </row>
    <row r="59" spans="1:29">
      <c r="A59" t="s">
        <v>30</v>
      </c>
      <c r="B59">
        <v>0.43</v>
      </c>
      <c r="C59" s="1">
        <v>0.76</v>
      </c>
      <c r="D59" s="1">
        <v>0.34</v>
      </c>
      <c r="E59" s="1">
        <v>0.53</v>
      </c>
      <c r="F59" s="1">
        <v>0.73</v>
      </c>
      <c r="G59" s="1">
        <v>0.22</v>
      </c>
      <c r="H59" s="1">
        <v>0.39</v>
      </c>
      <c r="I59" s="1">
        <v>2.9999999999999997E-4</v>
      </c>
      <c r="J59" s="1">
        <v>5.6999999999999998E-4</v>
      </c>
      <c r="K59" s="1">
        <v>6.7000000000000002E-3</v>
      </c>
      <c r="L59" s="1">
        <v>1.6E-7</v>
      </c>
      <c r="M59" s="1">
        <v>3.8999999999999999E-5</v>
      </c>
      <c r="N59" s="1">
        <v>1E-3</v>
      </c>
      <c r="O59" s="1">
        <v>2.2000000000000001E-4</v>
      </c>
      <c r="P59" s="1">
        <v>3.2000000000000003E-4</v>
      </c>
      <c r="Q59" s="1">
        <v>4.1E-5</v>
      </c>
      <c r="R59" s="1">
        <v>4.8000000000000001E-5</v>
      </c>
      <c r="S59" s="1">
        <v>8.8999999999999995E-4</v>
      </c>
      <c r="T59" s="1">
        <v>1.8000000000000001E-4</v>
      </c>
      <c r="U59" s="1">
        <v>3E-9</v>
      </c>
      <c r="V59" s="1">
        <v>1.7999999999999999E-6</v>
      </c>
      <c r="W59" s="1">
        <v>4.3999999999999998E-10</v>
      </c>
      <c r="X59" s="1">
        <v>4.6000000000000003E-11</v>
      </c>
      <c r="Y59" s="1">
        <v>1.1000000000000001E-11</v>
      </c>
      <c r="Z59" s="1">
        <v>0</v>
      </c>
      <c r="AA59" s="1">
        <v>1.2E-5</v>
      </c>
      <c r="AB59" s="1">
        <v>1.7000000000000001E-4</v>
      </c>
      <c r="AC59" s="1">
        <v>6.9999999999999994E-5</v>
      </c>
    </row>
    <row r="60" spans="1:29">
      <c r="A60" t="s">
        <v>25</v>
      </c>
      <c r="B60">
        <v>0.21</v>
      </c>
      <c r="C60" s="1">
        <v>0.25</v>
      </c>
      <c r="D60" s="1">
        <v>0.91</v>
      </c>
      <c r="E60" s="1">
        <v>0.3</v>
      </c>
      <c r="F60" s="1">
        <v>0.31</v>
      </c>
      <c r="G60" s="1">
        <v>0.88</v>
      </c>
      <c r="H60" s="1">
        <v>0.24</v>
      </c>
      <c r="I60" s="1">
        <v>0.27</v>
      </c>
      <c r="J60" s="1">
        <v>0.7</v>
      </c>
      <c r="K60" s="1">
        <v>0.87</v>
      </c>
      <c r="L60" s="1">
        <v>1.2999999999999999E-2</v>
      </c>
      <c r="M60" s="1">
        <v>0.21</v>
      </c>
      <c r="N60" s="1">
        <v>0.33</v>
      </c>
      <c r="O60" s="1">
        <v>0.14000000000000001</v>
      </c>
      <c r="P60" s="1">
        <v>0.36</v>
      </c>
      <c r="Q60" s="1">
        <v>1.2E-2</v>
      </c>
      <c r="R60" s="1">
        <v>0.14000000000000001</v>
      </c>
      <c r="S60" s="1">
        <v>0.16</v>
      </c>
      <c r="T60" s="1">
        <v>0.2</v>
      </c>
      <c r="U60" s="1">
        <v>1.0999999999999999E-2</v>
      </c>
      <c r="V60" s="1">
        <v>2.5000000000000001E-2</v>
      </c>
      <c r="W60" s="1">
        <v>2.3E-6</v>
      </c>
      <c r="X60" s="1">
        <v>2.2000000000000001E-4</v>
      </c>
      <c r="Y60" s="1">
        <v>1E-3</v>
      </c>
      <c r="Z60" s="1">
        <v>1.2E-5</v>
      </c>
      <c r="AA60" s="1">
        <v>0</v>
      </c>
      <c r="AB60" s="1">
        <v>2.2000000000000001E-4</v>
      </c>
      <c r="AC60" s="1">
        <v>2.2000000000000001E-3</v>
      </c>
    </row>
    <row r="61" spans="1:29">
      <c r="A61" t="s">
        <v>4</v>
      </c>
      <c r="B61">
        <v>6.9000000000000006E-2</v>
      </c>
      <c r="C61" s="1">
        <v>0.93</v>
      </c>
      <c r="D61" s="1">
        <v>0.45</v>
      </c>
      <c r="E61" s="1">
        <v>0.82</v>
      </c>
      <c r="F61" s="1">
        <v>1</v>
      </c>
      <c r="G61" s="1">
        <v>0.81</v>
      </c>
      <c r="H61" s="1">
        <v>0.93</v>
      </c>
      <c r="I61" s="1">
        <v>0.15</v>
      </c>
      <c r="J61" s="1">
        <v>0.16</v>
      </c>
      <c r="K61" s="1">
        <v>0.12</v>
      </c>
      <c r="L61" s="1">
        <v>3.5000000000000001E-3</v>
      </c>
      <c r="M61" s="1">
        <v>1.7000000000000001E-2</v>
      </c>
      <c r="N61" s="1">
        <v>7.1999999999999995E-2</v>
      </c>
      <c r="O61" s="1">
        <v>1.1000000000000001E-3</v>
      </c>
      <c r="P61" s="1">
        <v>4.3E-3</v>
      </c>
      <c r="Q61" s="1">
        <v>1E-4</v>
      </c>
      <c r="R61" s="1">
        <v>1.7999999999999999E-2</v>
      </c>
      <c r="S61" s="1">
        <v>6.4000000000000003E-3</v>
      </c>
      <c r="T61" s="1">
        <v>1.2E-2</v>
      </c>
      <c r="U61" s="1">
        <v>7.6999999999999996E-4</v>
      </c>
      <c r="V61" s="1">
        <v>3.2000000000000003E-4</v>
      </c>
      <c r="W61" s="1">
        <v>1.3E-7</v>
      </c>
      <c r="X61" s="1">
        <v>3.4000000000000001E-6</v>
      </c>
      <c r="Y61" s="1">
        <v>3.4000000000000002E-4</v>
      </c>
      <c r="Z61" s="1">
        <v>1.7000000000000001E-4</v>
      </c>
      <c r="AA61" s="1">
        <v>2.2000000000000001E-4</v>
      </c>
      <c r="AB61" s="1">
        <v>0</v>
      </c>
      <c r="AC61" s="1">
        <v>1.6000000000000001E-9</v>
      </c>
    </row>
    <row r="62" spans="1:29">
      <c r="A62" t="s">
        <v>33</v>
      </c>
      <c r="B62">
        <v>0.24</v>
      </c>
      <c r="C62" s="1">
        <v>0.83</v>
      </c>
      <c r="D62" s="1">
        <v>0.47</v>
      </c>
      <c r="E62" s="1">
        <v>0.86</v>
      </c>
      <c r="F62" s="1">
        <v>0.77</v>
      </c>
      <c r="G62" s="1">
        <v>0.4</v>
      </c>
      <c r="H62" s="1">
        <v>0.82</v>
      </c>
      <c r="I62" s="1">
        <v>0.11</v>
      </c>
      <c r="J62" s="1">
        <v>1.4999999999999999E-2</v>
      </c>
      <c r="K62" s="1">
        <v>7.2999999999999995E-2</v>
      </c>
      <c r="L62" s="1">
        <v>1.2999999999999999E-2</v>
      </c>
      <c r="M62" s="1">
        <v>6.8999999999999997E-4</v>
      </c>
      <c r="N62" s="1">
        <v>1.7999999999999999E-2</v>
      </c>
      <c r="O62" s="1">
        <v>3.5999999999999997E-2</v>
      </c>
      <c r="P62" s="1">
        <v>2.7000000000000001E-3</v>
      </c>
      <c r="Q62" s="1">
        <v>8.1999999999999998E-4</v>
      </c>
      <c r="R62" s="1">
        <v>1.8E-3</v>
      </c>
      <c r="S62" s="1">
        <v>2.5999999999999999E-2</v>
      </c>
      <c r="T62" s="1">
        <v>7.4000000000000003E-3</v>
      </c>
      <c r="U62" s="1">
        <v>1.2E-4</v>
      </c>
      <c r="V62" s="1">
        <v>1.9E-3</v>
      </c>
      <c r="W62" s="1">
        <v>1.3999999999999999E-6</v>
      </c>
      <c r="X62" s="1">
        <v>4.8000000000000001E-4</v>
      </c>
      <c r="Y62" s="1">
        <v>1.3999999999999999E-4</v>
      </c>
      <c r="Z62" s="1">
        <v>6.9999999999999994E-5</v>
      </c>
      <c r="AA62" s="1">
        <v>2.2000000000000001E-3</v>
      </c>
      <c r="AB62" s="1">
        <v>1.6000000000000001E-9</v>
      </c>
      <c r="AC62" s="1">
        <v>0</v>
      </c>
    </row>
    <row r="63" spans="1:29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>
      <c r="A64" s="2" t="s">
        <v>24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8">
      <c r="A65" t="s">
        <v>15</v>
      </c>
    </row>
    <row r="66" spans="1:28">
      <c r="B66" t="s">
        <v>25</v>
      </c>
      <c r="C66" t="s">
        <v>26</v>
      </c>
      <c r="D66" t="s">
        <v>27</v>
      </c>
      <c r="E66" t="s">
        <v>28</v>
      </c>
      <c r="F66" t="s">
        <v>29</v>
      </c>
      <c r="G66" t="s">
        <v>30</v>
      </c>
      <c r="H66" t="s">
        <v>31</v>
      </c>
      <c r="I66" t="s">
        <v>32</v>
      </c>
      <c r="J66" t="s">
        <v>4</v>
      </c>
      <c r="K66" t="s">
        <v>33</v>
      </c>
      <c r="L66" t="s">
        <v>34</v>
      </c>
      <c r="M66" t="s">
        <v>35</v>
      </c>
      <c r="N66" t="s">
        <v>36</v>
      </c>
      <c r="O66" t="s">
        <v>37</v>
      </c>
      <c r="P66" t="s">
        <v>38</v>
      </c>
      <c r="Q66" t="s">
        <v>39</v>
      </c>
      <c r="R66" t="s">
        <v>40</v>
      </c>
      <c r="S66" t="s">
        <v>41</v>
      </c>
      <c r="T66" t="s">
        <v>42</v>
      </c>
      <c r="U66" t="s">
        <v>5</v>
      </c>
      <c r="V66" t="s">
        <v>43</v>
      </c>
      <c r="W66" t="s">
        <v>44</v>
      </c>
      <c r="X66" t="s">
        <v>45</v>
      </c>
      <c r="Y66" t="s">
        <v>46</v>
      </c>
      <c r="Z66" t="s">
        <v>47</v>
      </c>
      <c r="AA66" t="s">
        <v>48</v>
      </c>
      <c r="AB66" t="s">
        <v>49</v>
      </c>
    </row>
    <row r="67" spans="1:28">
      <c r="A67" t="s">
        <v>25</v>
      </c>
      <c r="B67">
        <v>1</v>
      </c>
      <c r="C67">
        <v>0.81</v>
      </c>
      <c r="D67">
        <v>0.78</v>
      </c>
      <c r="E67">
        <v>0.84</v>
      </c>
      <c r="F67">
        <v>0.84</v>
      </c>
      <c r="G67">
        <v>0.78</v>
      </c>
      <c r="H67">
        <v>0.79</v>
      </c>
      <c r="I67">
        <v>0.45</v>
      </c>
      <c r="J67">
        <v>0.38</v>
      </c>
      <c r="K67">
        <v>0.64</v>
      </c>
      <c r="L67">
        <v>0.46</v>
      </c>
      <c r="M67">
        <v>0.39</v>
      </c>
      <c r="N67">
        <v>0.53</v>
      </c>
      <c r="O67">
        <v>0.2</v>
      </c>
      <c r="P67">
        <v>0.37</v>
      </c>
      <c r="Q67">
        <v>0.3</v>
      </c>
      <c r="R67">
        <v>0.35</v>
      </c>
      <c r="S67">
        <v>0.66</v>
      </c>
      <c r="T67">
        <v>0.54</v>
      </c>
      <c r="U67">
        <v>0.52</v>
      </c>
      <c r="V67">
        <v>0.4</v>
      </c>
      <c r="W67">
        <v>-0.19</v>
      </c>
      <c r="X67">
        <v>0.1</v>
      </c>
      <c r="Y67">
        <v>2.7E-2</v>
      </c>
      <c r="Z67">
        <v>0.14000000000000001</v>
      </c>
      <c r="AA67">
        <v>0.36</v>
      </c>
      <c r="AB67">
        <v>0.22</v>
      </c>
    </row>
    <row r="68" spans="1:28">
      <c r="A68" t="s">
        <v>26</v>
      </c>
      <c r="B68">
        <v>0.81</v>
      </c>
      <c r="C68">
        <v>1</v>
      </c>
      <c r="D68">
        <v>0.95</v>
      </c>
      <c r="E68">
        <v>0.95</v>
      </c>
      <c r="F68">
        <v>0.95</v>
      </c>
      <c r="G68">
        <v>0.91</v>
      </c>
      <c r="H68">
        <v>0.93</v>
      </c>
      <c r="I68">
        <v>0.4</v>
      </c>
      <c r="J68">
        <v>0.34</v>
      </c>
      <c r="K68">
        <v>0.6</v>
      </c>
      <c r="L68">
        <v>0.67</v>
      </c>
      <c r="M68">
        <v>0.71</v>
      </c>
      <c r="N68">
        <v>0.66</v>
      </c>
      <c r="O68">
        <v>0.38</v>
      </c>
      <c r="P68">
        <v>0.6</v>
      </c>
      <c r="Q68">
        <v>0.55000000000000004</v>
      </c>
      <c r="R68">
        <v>0.63</v>
      </c>
      <c r="S68">
        <v>0.75</v>
      </c>
      <c r="T68">
        <v>0.68</v>
      </c>
      <c r="U68">
        <v>0.68</v>
      </c>
      <c r="V68">
        <v>0.68</v>
      </c>
      <c r="W68">
        <v>-0.13</v>
      </c>
      <c r="X68">
        <v>0.18</v>
      </c>
      <c r="Y68">
        <v>0.14000000000000001</v>
      </c>
      <c r="Z68">
        <v>0.2</v>
      </c>
      <c r="AA68">
        <v>0.4</v>
      </c>
      <c r="AB68">
        <v>0.21</v>
      </c>
    </row>
    <row r="69" spans="1:28">
      <c r="A69" t="s">
        <v>27</v>
      </c>
      <c r="B69">
        <v>0.78</v>
      </c>
      <c r="C69">
        <v>0.95</v>
      </c>
      <c r="D69">
        <v>1</v>
      </c>
      <c r="E69">
        <v>0.95</v>
      </c>
      <c r="F69">
        <v>0.96</v>
      </c>
      <c r="G69">
        <v>0.94</v>
      </c>
      <c r="H69">
        <v>0.91</v>
      </c>
      <c r="I69">
        <v>0.38</v>
      </c>
      <c r="J69">
        <v>0.28999999999999998</v>
      </c>
      <c r="K69">
        <v>0.5</v>
      </c>
      <c r="L69">
        <v>0.73</v>
      </c>
      <c r="M69">
        <v>0.7</v>
      </c>
      <c r="N69">
        <v>0.56999999999999995</v>
      </c>
      <c r="O69">
        <v>0.39</v>
      </c>
      <c r="P69">
        <v>0.59</v>
      </c>
      <c r="Q69">
        <v>0.53</v>
      </c>
      <c r="R69">
        <v>0.63</v>
      </c>
      <c r="S69">
        <v>0.78</v>
      </c>
      <c r="T69">
        <v>0.61</v>
      </c>
      <c r="U69">
        <v>0.61</v>
      </c>
      <c r="V69">
        <v>0.62</v>
      </c>
      <c r="W69">
        <v>-9.2999999999999999E-2</v>
      </c>
      <c r="X69">
        <v>0.21</v>
      </c>
      <c r="Y69">
        <v>0.16</v>
      </c>
      <c r="Z69">
        <v>0.26</v>
      </c>
      <c r="AA69">
        <v>0.4</v>
      </c>
      <c r="AB69">
        <v>0.21</v>
      </c>
    </row>
    <row r="70" spans="1:28">
      <c r="A70" t="s">
        <v>28</v>
      </c>
      <c r="B70">
        <v>0.84</v>
      </c>
      <c r="C70">
        <v>0.95</v>
      </c>
      <c r="D70">
        <v>0.95</v>
      </c>
      <c r="E70">
        <v>1</v>
      </c>
      <c r="F70">
        <v>0.98</v>
      </c>
      <c r="G70">
        <v>0.92</v>
      </c>
      <c r="H70">
        <v>0.94</v>
      </c>
      <c r="I70">
        <v>0.38</v>
      </c>
      <c r="J70">
        <v>0.44</v>
      </c>
      <c r="K70">
        <v>0.61</v>
      </c>
      <c r="L70">
        <v>0.6</v>
      </c>
      <c r="M70">
        <v>0.63</v>
      </c>
      <c r="N70">
        <v>0.51</v>
      </c>
      <c r="O70">
        <v>0.28000000000000003</v>
      </c>
      <c r="P70">
        <v>0.5</v>
      </c>
      <c r="Q70">
        <v>0.45</v>
      </c>
      <c r="R70">
        <v>0.54</v>
      </c>
      <c r="S70">
        <v>0.67</v>
      </c>
      <c r="T70">
        <v>0.57999999999999996</v>
      </c>
      <c r="U70">
        <v>0.62</v>
      </c>
      <c r="V70">
        <v>0.59</v>
      </c>
      <c r="W70">
        <v>-0.19</v>
      </c>
      <c r="X70">
        <v>0.11</v>
      </c>
      <c r="Y70">
        <v>8.5000000000000006E-2</v>
      </c>
      <c r="Z70">
        <v>0.16</v>
      </c>
      <c r="AA70">
        <v>0.38</v>
      </c>
      <c r="AB70">
        <v>0.19</v>
      </c>
    </row>
    <row r="71" spans="1:28">
      <c r="A71" t="s">
        <v>29</v>
      </c>
      <c r="B71">
        <v>0.84</v>
      </c>
      <c r="C71">
        <v>0.95</v>
      </c>
      <c r="D71">
        <v>0.96</v>
      </c>
      <c r="E71">
        <v>0.98</v>
      </c>
      <c r="F71">
        <v>1</v>
      </c>
      <c r="G71">
        <v>0.89</v>
      </c>
      <c r="H71">
        <v>0.94</v>
      </c>
      <c r="I71">
        <v>0.32</v>
      </c>
      <c r="J71">
        <v>0.36</v>
      </c>
      <c r="K71">
        <v>0.56000000000000005</v>
      </c>
      <c r="L71">
        <v>0.64</v>
      </c>
      <c r="M71">
        <v>0.65</v>
      </c>
      <c r="N71">
        <v>0.54</v>
      </c>
      <c r="O71">
        <v>0.31</v>
      </c>
      <c r="P71">
        <v>0.52</v>
      </c>
      <c r="Q71">
        <v>0.47</v>
      </c>
      <c r="R71">
        <v>0.56000000000000005</v>
      </c>
      <c r="S71">
        <v>0.69</v>
      </c>
      <c r="T71">
        <v>0.59</v>
      </c>
      <c r="U71">
        <v>0.64</v>
      </c>
      <c r="V71">
        <v>0.6</v>
      </c>
      <c r="W71">
        <v>-0.18</v>
      </c>
      <c r="X71">
        <v>0.15</v>
      </c>
      <c r="Y71">
        <v>0.1</v>
      </c>
      <c r="Z71">
        <v>0.2</v>
      </c>
      <c r="AA71">
        <v>0.42</v>
      </c>
      <c r="AB71">
        <v>0.22</v>
      </c>
    </row>
    <row r="72" spans="1:28">
      <c r="A72" t="s">
        <v>30</v>
      </c>
      <c r="B72">
        <v>0.78</v>
      </c>
      <c r="C72">
        <v>0.91</v>
      </c>
      <c r="D72">
        <v>0.94</v>
      </c>
      <c r="E72">
        <v>0.92</v>
      </c>
      <c r="F72">
        <v>0.89</v>
      </c>
      <c r="G72">
        <v>1</v>
      </c>
      <c r="H72">
        <v>0.92</v>
      </c>
      <c r="I72">
        <v>0.51</v>
      </c>
      <c r="J72">
        <v>0.27</v>
      </c>
      <c r="K72">
        <v>0.55000000000000004</v>
      </c>
      <c r="L72">
        <v>0.74</v>
      </c>
      <c r="M72">
        <v>0.65</v>
      </c>
      <c r="N72">
        <v>0.59</v>
      </c>
      <c r="O72">
        <v>0.44</v>
      </c>
      <c r="P72">
        <v>0.63</v>
      </c>
      <c r="Q72">
        <v>0.57999999999999996</v>
      </c>
      <c r="R72">
        <v>0.62</v>
      </c>
      <c r="S72">
        <v>0.8</v>
      </c>
      <c r="T72">
        <v>0.62</v>
      </c>
      <c r="U72">
        <v>0.63</v>
      </c>
      <c r="V72">
        <v>0.59</v>
      </c>
      <c r="W72">
        <v>-7.2999999999999995E-2</v>
      </c>
      <c r="X72">
        <v>0.23</v>
      </c>
      <c r="Y72">
        <v>0.21</v>
      </c>
      <c r="Z72">
        <v>0.3</v>
      </c>
      <c r="AA72">
        <v>0.41</v>
      </c>
      <c r="AB72">
        <v>0.23</v>
      </c>
    </row>
    <row r="73" spans="1:28">
      <c r="A73" t="s">
        <v>31</v>
      </c>
      <c r="B73">
        <v>0.79</v>
      </c>
      <c r="C73">
        <v>0.93</v>
      </c>
      <c r="D73">
        <v>0.91</v>
      </c>
      <c r="E73">
        <v>0.94</v>
      </c>
      <c r="F73">
        <v>0.94</v>
      </c>
      <c r="G73">
        <v>0.92</v>
      </c>
      <c r="H73">
        <v>1</v>
      </c>
      <c r="I73">
        <v>0.32</v>
      </c>
      <c r="J73">
        <v>0.37</v>
      </c>
      <c r="K73">
        <v>0.61</v>
      </c>
      <c r="L73">
        <v>0.7</v>
      </c>
      <c r="M73">
        <v>0.66</v>
      </c>
      <c r="N73">
        <v>0.57999999999999996</v>
      </c>
      <c r="O73">
        <v>0.41</v>
      </c>
      <c r="P73">
        <v>0.61</v>
      </c>
      <c r="Q73">
        <v>0.56999999999999995</v>
      </c>
      <c r="R73">
        <v>0.67</v>
      </c>
      <c r="S73">
        <v>0.75</v>
      </c>
      <c r="T73">
        <v>0.59</v>
      </c>
      <c r="U73">
        <v>0.65</v>
      </c>
      <c r="V73">
        <v>0.64</v>
      </c>
      <c r="W73">
        <v>-0.22</v>
      </c>
      <c r="X73">
        <v>7.1999999999999995E-2</v>
      </c>
      <c r="Y73">
        <v>0.08</v>
      </c>
      <c r="Z73">
        <v>0.15</v>
      </c>
      <c r="AA73">
        <v>0.3</v>
      </c>
      <c r="AB73">
        <v>0.19</v>
      </c>
    </row>
    <row r="74" spans="1:28">
      <c r="A74" t="s">
        <v>32</v>
      </c>
      <c r="B74">
        <v>0.45</v>
      </c>
      <c r="C74">
        <v>0.4</v>
      </c>
      <c r="D74">
        <v>0.38</v>
      </c>
      <c r="E74">
        <v>0.38</v>
      </c>
      <c r="F74">
        <v>0.32</v>
      </c>
      <c r="G74">
        <v>0.51</v>
      </c>
      <c r="H74">
        <v>0.32</v>
      </c>
      <c r="I74">
        <v>1</v>
      </c>
      <c r="J74">
        <v>0.35</v>
      </c>
      <c r="K74">
        <v>0.56999999999999995</v>
      </c>
      <c r="L74">
        <v>0.25</v>
      </c>
      <c r="M74">
        <v>0.13</v>
      </c>
      <c r="N74">
        <v>0.42</v>
      </c>
      <c r="O74">
        <v>0.27</v>
      </c>
      <c r="P74">
        <v>0.24</v>
      </c>
      <c r="Q74">
        <v>0.28000000000000003</v>
      </c>
      <c r="R74">
        <v>0.26</v>
      </c>
      <c r="S74">
        <v>0.45</v>
      </c>
      <c r="T74">
        <v>0.57999999999999996</v>
      </c>
      <c r="U74">
        <v>0.28999999999999998</v>
      </c>
      <c r="V74">
        <v>0.14000000000000001</v>
      </c>
      <c r="W74">
        <v>0.18</v>
      </c>
      <c r="X74">
        <v>0.48</v>
      </c>
      <c r="Y74">
        <v>0.32</v>
      </c>
      <c r="Z74">
        <v>0.38</v>
      </c>
      <c r="AA74">
        <v>0.37</v>
      </c>
      <c r="AB74">
        <v>0.48</v>
      </c>
    </row>
    <row r="75" spans="1:28">
      <c r="A75" t="s">
        <v>4</v>
      </c>
      <c r="B75">
        <v>0.38</v>
      </c>
      <c r="C75">
        <v>0.34</v>
      </c>
      <c r="D75">
        <v>0.28999999999999998</v>
      </c>
      <c r="E75">
        <v>0.44</v>
      </c>
      <c r="F75">
        <v>0.36</v>
      </c>
      <c r="G75">
        <v>0.27</v>
      </c>
      <c r="H75">
        <v>0.37</v>
      </c>
      <c r="I75">
        <v>0.35</v>
      </c>
      <c r="J75">
        <v>1</v>
      </c>
      <c r="K75">
        <v>0.72</v>
      </c>
      <c r="L75">
        <v>2.1000000000000001E-2</v>
      </c>
      <c r="M75">
        <v>0.13</v>
      </c>
      <c r="N75">
        <v>0.16</v>
      </c>
      <c r="O75">
        <v>-3.2000000000000001E-2</v>
      </c>
      <c r="P75">
        <v>2.5999999999999999E-2</v>
      </c>
      <c r="Q75">
        <v>-1.0999999999999999E-2</v>
      </c>
      <c r="R75">
        <v>0.3</v>
      </c>
      <c r="S75">
        <v>0.21</v>
      </c>
      <c r="T75">
        <v>0.28000000000000003</v>
      </c>
      <c r="U75">
        <v>0.31</v>
      </c>
      <c r="V75">
        <v>0.35</v>
      </c>
      <c r="W75">
        <v>-0.28000000000000003</v>
      </c>
      <c r="X75">
        <v>-0.15</v>
      </c>
      <c r="Y75">
        <v>-0.24</v>
      </c>
      <c r="Z75">
        <v>-0.25</v>
      </c>
      <c r="AA75">
        <v>6.1000000000000004E-3</v>
      </c>
      <c r="AB75">
        <v>0.18</v>
      </c>
    </row>
    <row r="76" spans="1:28">
      <c r="A76" t="s">
        <v>33</v>
      </c>
      <c r="B76">
        <v>0.64</v>
      </c>
      <c r="C76">
        <v>0.6</v>
      </c>
      <c r="D76">
        <v>0.5</v>
      </c>
      <c r="E76">
        <v>0.61</v>
      </c>
      <c r="F76">
        <v>0.56000000000000005</v>
      </c>
      <c r="G76">
        <v>0.55000000000000004</v>
      </c>
      <c r="H76">
        <v>0.61</v>
      </c>
      <c r="I76">
        <v>0.56999999999999995</v>
      </c>
      <c r="J76">
        <v>0.72</v>
      </c>
      <c r="K76">
        <v>1</v>
      </c>
      <c r="L76">
        <v>0.37</v>
      </c>
      <c r="M76">
        <v>0.36</v>
      </c>
      <c r="N76">
        <v>0.63</v>
      </c>
      <c r="O76">
        <v>0.32</v>
      </c>
      <c r="P76">
        <v>0.41</v>
      </c>
      <c r="Q76">
        <v>0.37</v>
      </c>
      <c r="R76">
        <v>0.36</v>
      </c>
      <c r="S76">
        <v>0.45</v>
      </c>
      <c r="T76">
        <v>0.45</v>
      </c>
      <c r="U76">
        <v>0.56000000000000005</v>
      </c>
      <c r="V76">
        <v>0.48</v>
      </c>
      <c r="W76">
        <v>-0.32</v>
      </c>
      <c r="X76">
        <v>-2.4E-2</v>
      </c>
      <c r="Y76">
        <v>-0.19</v>
      </c>
      <c r="Z76">
        <v>-0.18</v>
      </c>
      <c r="AA76">
        <v>0.15</v>
      </c>
      <c r="AB76">
        <v>0.22</v>
      </c>
    </row>
    <row r="77" spans="1:28">
      <c r="A77" t="s">
        <v>34</v>
      </c>
      <c r="B77">
        <v>0.46</v>
      </c>
      <c r="C77">
        <v>0.67</v>
      </c>
      <c r="D77">
        <v>0.73</v>
      </c>
      <c r="E77">
        <v>0.6</v>
      </c>
      <c r="F77">
        <v>0.64</v>
      </c>
      <c r="G77">
        <v>0.74</v>
      </c>
      <c r="H77">
        <v>0.7</v>
      </c>
      <c r="I77">
        <v>0.25</v>
      </c>
      <c r="J77">
        <v>2.1000000000000001E-2</v>
      </c>
      <c r="K77">
        <v>0.37</v>
      </c>
      <c r="L77">
        <v>1</v>
      </c>
      <c r="M77">
        <v>0.86</v>
      </c>
      <c r="N77">
        <v>0.8</v>
      </c>
      <c r="O77">
        <v>0.84</v>
      </c>
      <c r="P77">
        <v>0.94</v>
      </c>
      <c r="Q77">
        <v>0.9</v>
      </c>
      <c r="R77">
        <v>0.62</v>
      </c>
      <c r="S77">
        <v>0.78</v>
      </c>
      <c r="T77">
        <v>0.64</v>
      </c>
      <c r="U77">
        <v>0.68</v>
      </c>
      <c r="V77">
        <v>0.76</v>
      </c>
      <c r="W77">
        <v>0.15</v>
      </c>
      <c r="X77">
        <v>0.33</v>
      </c>
      <c r="Y77">
        <v>0.4</v>
      </c>
      <c r="Z77">
        <v>0.41</v>
      </c>
      <c r="AA77">
        <v>0.44</v>
      </c>
      <c r="AB77">
        <v>0.44</v>
      </c>
    </row>
    <row r="78" spans="1:28">
      <c r="A78" t="s">
        <v>35</v>
      </c>
      <c r="B78">
        <v>0.39</v>
      </c>
      <c r="C78">
        <v>0.71</v>
      </c>
      <c r="D78">
        <v>0.7</v>
      </c>
      <c r="E78">
        <v>0.63</v>
      </c>
      <c r="F78">
        <v>0.65</v>
      </c>
      <c r="G78">
        <v>0.65</v>
      </c>
      <c r="H78">
        <v>0.66</v>
      </c>
      <c r="I78">
        <v>0.13</v>
      </c>
      <c r="J78">
        <v>0.13</v>
      </c>
      <c r="K78">
        <v>0.36</v>
      </c>
      <c r="L78">
        <v>0.86</v>
      </c>
      <c r="M78">
        <v>1</v>
      </c>
      <c r="N78">
        <v>0.71</v>
      </c>
      <c r="O78">
        <v>0.76</v>
      </c>
      <c r="P78">
        <v>0.88</v>
      </c>
      <c r="Q78">
        <v>0.88</v>
      </c>
      <c r="R78">
        <v>0.64</v>
      </c>
      <c r="S78">
        <v>0.67</v>
      </c>
      <c r="T78">
        <v>0.66</v>
      </c>
      <c r="U78">
        <v>0.74</v>
      </c>
      <c r="V78">
        <v>0.83</v>
      </c>
      <c r="W78">
        <v>0.19</v>
      </c>
      <c r="X78">
        <v>0.26</v>
      </c>
      <c r="Y78">
        <v>0.35</v>
      </c>
      <c r="Z78">
        <v>0.32</v>
      </c>
      <c r="AA78">
        <v>0.49</v>
      </c>
      <c r="AB78">
        <v>0.46</v>
      </c>
    </row>
    <row r="79" spans="1:28">
      <c r="A79" t="s">
        <v>36</v>
      </c>
      <c r="B79">
        <v>0.53</v>
      </c>
      <c r="C79">
        <v>0.66</v>
      </c>
      <c r="D79">
        <v>0.56999999999999995</v>
      </c>
      <c r="E79">
        <v>0.51</v>
      </c>
      <c r="F79">
        <v>0.54</v>
      </c>
      <c r="G79">
        <v>0.59</v>
      </c>
      <c r="H79">
        <v>0.57999999999999996</v>
      </c>
      <c r="I79">
        <v>0.42</v>
      </c>
      <c r="J79">
        <v>0.16</v>
      </c>
      <c r="K79">
        <v>0.63</v>
      </c>
      <c r="L79">
        <v>0.8</v>
      </c>
      <c r="M79">
        <v>0.71</v>
      </c>
      <c r="N79">
        <v>1</v>
      </c>
      <c r="O79">
        <v>0.79</v>
      </c>
      <c r="P79">
        <v>0.86</v>
      </c>
      <c r="Q79">
        <v>0.81</v>
      </c>
      <c r="R79">
        <v>0.54</v>
      </c>
      <c r="S79">
        <v>0.7</v>
      </c>
      <c r="T79">
        <v>0.67</v>
      </c>
      <c r="U79">
        <v>0.79</v>
      </c>
      <c r="V79">
        <v>0.75</v>
      </c>
      <c r="W79">
        <v>0.1</v>
      </c>
      <c r="X79">
        <v>0.31</v>
      </c>
      <c r="Y79">
        <v>0.27</v>
      </c>
      <c r="Z79">
        <v>0.27</v>
      </c>
      <c r="AA79">
        <v>0.47</v>
      </c>
      <c r="AB79">
        <v>0.47</v>
      </c>
    </row>
    <row r="80" spans="1:28">
      <c r="A80" t="s">
        <v>37</v>
      </c>
      <c r="B80">
        <v>0.2</v>
      </c>
      <c r="C80">
        <v>0.38</v>
      </c>
      <c r="D80">
        <v>0.39</v>
      </c>
      <c r="E80">
        <v>0.28000000000000003</v>
      </c>
      <c r="F80">
        <v>0.31</v>
      </c>
      <c r="G80">
        <v>0.44</v>
      </c>
      <c r="H80">
        <v>0.41</v>
      </c>
      <c r="I80">
        <v>0.27</v>
      </c>
      <c r="J80">
        <v>-3.2000000000000001E-2</v>
      </c>
      <c r="K80">
        <v>0.32</v>
      </c>
      <c r="L80">
        <v>0.84</v>
      </c>
      <c r="M80">
        <v>0.76</v>
      </c>
      <c r="N80">
        <v>0.79</v>
      </c>
      <c r="O80">
        <v>1</v>
      </c>
      <c r="P80">
        <v>0.93</v>
      </c>
      <c r="Q80">
        <v>0.95</v>
      </c>
      <c r="R80">
        <v>0.52</v>
      </c>
      <c r="S80">
        <v>0.62</v>
      </c>
      <c r="T80">
        <v>0.56000000000000005</v>
      </c>
      <c r="U80">
        <v>0.66</v>
      </c>
      <c r="V80">
        <v>0.64</v>
      </c>
      <c r="W80">
        <v>0.4</v>
      </c>
      <c r="X80">
        <v>0.43</v>
      </c>
      <c r="Y80">
        <v>0.48</v>
      </c>
      <c r="Z80">
        <v>0.44</v>
      </c>
      <c r="AA80">
        <v>0.47</v>
      </c>
      <c r="AB80">
        <v>0.64</v>
      </c>
    </row>
    <row r="81" spans="1:28">
      <c r="A81" t="s">
        <v>38</v>
      </c>
      <c r="B81">
        <v>0.37</v>
      </c>
      <c r="C81">
        <v>0.6</v>
      </c>
      <c r="D81">
        <v>0.59</v>
      </c>
      <c r="E81">
        <v>0.5</v>
      </c>
      <c r="F81">
        <v>0.52</v>
      </c>
      <c r="G81">
        <v>0.63</v>
      </c>
      <c r="H81">
        <v>0.61</v>
      </c>
      <c r="I81">
        <v>0.24</v>
      </c>
      <c r="J81">
        <v>2.5999999999999999E-2</v>
      </c>
      <c r="K81">
        <v>0.41</v>
      </c>
      <c r="L81">
        <v>0.94</v>
      </c>
      <c r="M81">
        <v>0.88</v>
      </c>
      <c r="N81">
        <v>0.86</v>
      </c>
      <c r="O81">
        <v>0.93</v>
      </c>
      <c r="P81">
        <v>1</v>
      </c>
      <c r="Q81">
        <v>0.97</v>
      </c>
      <c r="R81">
        <v>0.57999999999999996</v>
      </c>
      <c r="S81">
        <v>0.7</v>
      </c>
      <c r="T81">
        <v>0.62</v>
      </c>
      <c r="U81">
        <v>0.77</v>
      </c>
      <c r="V81">
        <v>0.79</v>
      </c>
      <c r="W81">
        <v>0.23</v>
      </c>
      <c r="X81">
        <v>0.32</v>
      </c>
      <c r="Y81">
        <v>0.42</v>
      </c>
      <c r="Z81">
        <v>0.38</v>
      </c>
      <c r="AA81">
        <v>0.5</v>
      </c>
      <c r="AB81">
        <v>0.52</v>
      </c>
    </row>
    <row r="82" spans="1:28">
      <c r="A82" t="s">
        <v>39</v>
      </c>
      <c r="B82">
        <v>0.3</v>
      </c>
      <c r="C82">
        <v>0.55000000000000004</v>
      </c>
      <c r="D82">
        <v>0.53</v>
      </c>
      <c r="E82">
        <v>0.45</v>
      </c>
      <c r="F82">
        <v>0.47</v>
      </c>
      <c r="G82">
        <v>0.57999999999999996</v>
      </c>
      <c r="H82">
        <v>0.56999999999999995</v>
      </c>
      <c r="I82">
        <v>0.28000000000000003</v>
      </c>
      <c r="J82">
        <v>-1.0999999999999999E-2</v>
      </c>
      <c r="K82">
        <v>0.37</v>
      </c>
      <c r="L82">
        <v>0.9</v>
      </c>
      <c r="M82">
        <v>0.88</v>
      </c>
      <c r="N82">
        <v>0.81</v>
      </c>
      <c r="O82">
        <v>0.95</v>
      </c>
      <c r="P82">
        <v>0.97</v>
      </c>
      <c r="Q82">
        <v>1</v>
      </c>
      <c r="R82">
        <v>0.56999999999999995</v>
      </c>
      <c r="S82">
        <v>0.66</v>
      </c>
      <c r="T82">
        <v>0.64</v>
      </c>
      <c r="U82">
        <v>0.7</v>
      </c>
      <c r="V82">
        <v>0.72</v>
      </c>
      <c r="W82">
        <v>0.31</v>
      </c>
      <c r="X82">
        <v>0.4</v>
      </c>
      <c r="Y82">
        <v>0.47</v>
      </c>
      <c r="Z82">
        <v>0.42</v>
      </c>
      <c r="AA82">
        <v>0.5</v>
      </c>
      <c r="AB82">
        <v>0.56000000000000005</v>
      </c>
    </row>
    <row r="83" spans="1:28">
      <c r="A83" t="s">
        <v>40</v>
      </c>
      <c r="B83">
        <v>0.35</v>
      </c>
      <c r="C83">
        <v>0.63</v>
      </c>
      <c r="D83">
        <v>0.63</v>
      </c>
      <c r="E83">
        <v>0.54</v>
      </c>
      <c r="F83">
        <v>0.56000000000000005</v>
      </c>
      <c r="G83">
        <v>0.62</v>
      </c>
      <c r="H83">
        <v>0.67</v>
      </c>
      <c r="I83">
        <v>0.26</v>
      </c>
      <c r="J83">
        <v>0.3</v>
      </c>
      <c r="K83">
        <v>0.36</v>
      </c>
      <c r="L83">
        <v>0.62</v>
      </c>
      <c r="M83">
        <v>0.64</v>
      </c>
      <c r="N83">
        <v>0.54</v>
      </c>
      <c r="O83">
        <v>0.52</v>
      </c>
      <c r="P83">
        <v>0.57999999999999996</v>
      </c>
      <c r="Q83">
        <v>0.56999999999999995</v>
      </c>
      <c r="R83">
        <v>1</v>
      </c>
      <c r="S83">
        <v>0.83</v>
      </c>
      <c r="T83">
        <v>0.65</v>
      </c>
      <c r="U83">
        <v>0.64</v>
      </c>
      <c r="V83">
        <v>0.72</v>
      </c>
      <c r="W83">
        <v>8.1000000000000003E-2</v>
      </c>
      <c r="X83">
        <v>0.17</v>
      </c>
      <c r="Y83">
        <v>0.19</v>
      </c>
      <c r="Z83">
        <v>0.28999999999999998</v>
      </c>
      <c r="AA83">
        <v>0.23</v>
      </c>
      <c r="AB83">
        <v>0.37</v>
      </c>
    </row>
    <row r="84" spans="1:28">
      <c r="A84" t="s">
        <v>41</v>
      </c>
      <c r="B84">
        <v>0.66</v>
      </c>
      <c r="C84">
        <v>0.75</v>
      </c>
      <c r="D84">
        <v>0.78</v>
      </c>
      <c r="E84">
        <v>0.67</v>
      </c>
      <c r="F84">
        <v>0.69</v>
      </c>
      <c r="G84">
        <v>0.8</v>
      </c>
      <c r="H84">
        <v>0.75</v>
      </c>
      <c r="I84">
        <v>0.45</v>
      </c>
      <c r="J84">
        <v>0.21</v>
      </c>
      <c r="K84">
        <v>0.45</v>
      </c>
      <c r="L84">
        <v>0.78</v>
      </c>
      <c r="M84">
        <v>0.67</v>
      </c>
      <c r="N84">
        <v>0.7</v>
      </c>
      <c r="O84">
        <v>0.62</v>
      </c>
      <c r="P84">
        <v>0.7</v>
      </c>
      <c r="Q84">
        <v>0.66</v>
      </c>
      <c r="R84">
        <v>0.83</v>
      </c>
      <c r="S84">
        <v>1</v>
      </c>
      <c r="T84">
        <v>0.73</v>
      </c>
      <c r="U84">
        <v>0.69</v>
      </c>
      <c r="V84">
        <v>0.66</v>
      </c>
      <c r="W84">
        <v>0.22</v>
      </c>
      <c r="X84">
        <v>0.39</v>
      </c>
      <c r="Y84">
        <v>0.38</v>
      </c>
      <c r="Z84">
        <v>0.52</v>
      </c>
      <c r="AA84">
        <v>0.48</v>
      </c>
      <c r="AB84">
        <v>0.49</v>
      </c>
    </row>
    <row r="85" spans="1:28">
      <c r="A85" t="s">
        <v>42</v>
      </c>
      <c r="B85">
        <v>0.54</v>
      </c>
      <c r="C85">
        <v>0.68</v>
      </c>
      <c r="D85">
        <v>0.61</v>
      </c>
      <c r="E85">
        <v>0.57999999999999996</v>
      </c>
      <c r="F85">
        <v>0.59</v>
      </c>
      <c r="G85">
        <v>0.62</v>
      </c>
      <c r="H85">
        <v>0.59</v>
      </c>
      <c r="I85">
        <v>0.57999999999999996</v>
      </c>
      <c r="J85">
        <v>0.28000000000000003</v>
      </c>
      <c r="K85">
        <v>0.45</v>
      </c>
      <c r="L85">
        <v>0.64</v>
      </c>
      <c r="M85">
        <v>0.66</v>
      </c>
      <c r="N85">
        <v>0.67</v>
      </c>
      <c r="O85">
        <v>0.56000000000000005</v>
      </c>
      <c r="P85">
        <v>0.62</v>
      </c>
      <c r="Q85">
        <v>0.64</v>
      </c>
      <c r="R85">
        <v>0.65</v>
      </c>
      <c r="S85">
        <v>0.73</v>
      </c>
      <c r="T85">
        <v>1</v>
      </c>
      <c r="U85">
        <v>0.7</v>
      </c>
      <c r="V85">
        <v>0.66</v>
      </c>
      <c r="W85">
        <v>0.2</v>
      </c>
      <c r="X85">
        <v>0.42</v>
      </c>
      <c r="Y85">
        <v>0.51</v>
      </c>
      <c r="Z85">
        <v>0.51</v>
      </c>
      <c r="AA85">
        <v>0.56000000000000005</v>
      </c>
      <c r="AB85">
        <v>0.65</v>
      </c>
    </row>
    <row r="86" spans="1:28">
      <c r="A86" t="s">
        <v>5</v>
      </c>
      <c r="B86">
        <v>0.52</v>
      </c>
      <c r="C86">
        <v>0.68</v>
      </c>
      <c r="D86">
        <v>0.61</v>
      </c>
      <c r="E86">
        <v>0.62</v>
      </c>
      <c r="F86">
        <v>0.64</v>
      </c>
      <c r="G86">
        <v>0.63</v>
      </c>
      <c r="H86">
        <v>0.65</v>
      </c>
      <c r="I86">
        <v>0.28999999999999998</v>
      </c>
      <c r="J86">
        <v>0.31</v>
      </c>
      <c r="K86">
        <v>0.56000000000000005</v>
      </c>
      <c r="L86">
        <v>0.68</v>
      </c>
      <c r="M86">
        <v>0.74</v>
      </c>
      <c r="N86">
        <v>0.79</v>
      </c>
      <c r="O86">
        <v>0.66</v>
      </c>
      <c r="P86">
        <v>0.77</v>
      </c>
      <c r="Q86">
        <v>0.7</v>
      </c>
      <c r="R86">
        <v>0.64</v>
      </c>
      <c r="S86">
        <v>0.69</v>
      </c>
      <c r="T86">
        <v>0.7</v>
      </c>
      <c r="U86">
        <v>1</v>
      </c>
      <c r="V86">
        <v>0.85</v>
      </c>
      <c r="W86">
        <v>0.17</v>
      </c>
      <c r="X86">
        <v>0.3</v>
      </c>
      <c r="Y86">
        <v>0.38</v>
      </c>
      <c r="Z86">
        <v>0.38</v>
      </c>
      <c r="AA86">
        <v>0.64</v>
      </c>
      <c r="AB86">
        <v>0.59</v>
      </c>
    </row>
    <row r="87" spans="1:28">
      <c r="A87" t="s">
        <v>43</v>
      </c>
      <c r="B87">
        <v>0.4</v>
      </c>
      <c r="C87">
        <v>0.68</v>
      </c>
      <c r="D87">
        <v>0.62</v>
      </c>
      <c r="E87">
        <v>0.59</v>
      </c>
      <c r="F87">
        <v>0.6</v>
      </c>
      <c r="G87">
        <v>0.59</v>
      </c>
      <c r="H87">
        <v>0.64</v>
      </c>
      <c r="I87">
        <v>0.14000000000000001</v>
      </c>
      <c r="J87">
        <v>0.35</v>
      </c>
      <c r="K87">
        <v>0.48</v>
      </c>
      <c r="L87">
        <v>0.76</v>
      </c>
      <c r="M87">
        <v>0.83</v>
      </c>
      <c r="N87">
        <v>0.75</v>
      </c>
      <c r="O87">
        <v>0.64</v>
      </c>
      <c r="P87">
        <v>0.79</v>
      </c>
      <c r="Q87">
        <v>0.72</v>
      </c>
      <c r="R87">
        <v>0.72</v>
      </c>
      <c r="S87">
        <v>0.66</v>
      </c>
      <c r="T87">
        <v>0.66</v>
      </c>
      <c r="U87">
        <v>0.85</v>
      </c>
      <c r="V87">
        <v>1</v>
      </c>
      <c r="W87">
        <v>2.5999999999999999E-2</v>
      </c>
      <c r="X87">
        <v>0.19</v>
      </c>
      <c r="Y87">
        <v>0.21</v>
      </c>
      <c r="Z87">
        <v>0.18</v>
      </c>
      <c r="AA87">
        <v>0.4</v>
      </c>
      <c r="AB87">
        <v>0.44</v>
      </c>
    </row>
    <row r="88" spans="1:28">
      <c r="A88" t="s">
        <v>44</v>
      </c>
      <c r="B88">
        <v>-0.19</v>
      </c>
      <c r="C88">
        <v>-0.13</v>
      </c>
      <c r="D88">
        <v>-9.2999999999999999E-2</v>
      </c>
      <c r="E88">
        <v>-0.19</v>
      </c>
      <c r="F88">
        <v>-0.18</v>
      </c>
      <c r="G88">
        <v>-7.2999999999999995E-2</v>
      </c>
      <c r="H88">
        <v>-0.22</v>
      </c>
      <c r="I88">
        <v>0.18</v>
      </c>
      <c r="J88">
        <v>-0.28000000000000003</v>
      </c>
      <c r="K88">
        <v>-0.32</v>
      </c>
      <c r="L88">
        <v>0.15</v>
      </c>
      <c r="M88">
        <v>0.19</v>
      </c>
      <c r="N88">
        <v>0.1</v>
      </c>
      <c r="O88">
        <v>0.4</v>
      </c>
      <c r="P88">
        <v>0.23</v>
      </c>
      <c r="Q88">
        <v>0.31</v>
      </c>
      <c r="R88">
        <v>8.1000000000000003E-2</v>
      </c>
      <c r="S88">
        <v>0.22</v>
      </c>
      <c r="T88">
        <v>0.2</v>
      </c>
      <c r="U88">
        <v>0.17</v>
      </c>
      <c r="V88">
        <v>2.5999999999999999E-2</v>
      </c>
      <c r="W88">
        <v>1</v>
      </c>
      <c r="X88">
        <v>0.78</v>
      </c>
      <c r="Y88">
        <v>0.84</v>
      </c>
      <c r="Z88">
        <v>0.8</v>
      </c>
      <c r="AA88">
        <v>0.5</v>
      </c>
      <c r="AB88">
        <v>0.68</v>
      </c>
    </row>
    <row r="89" spans="1:28">
      <c r="A89" t="s">
        <v>45</v>
      </c>
      <c r="B89">
        <v>0.1</v>
      </c>
      <c r="C89">
        <v>0.18</v>
      </c>
      <c r="D89">
        <v>0.21</v>
      </c>
      <c r="E89">
        <v>0.11</v>
      </c>
      <c r="F89">
        <v>0.15</v>
      </c>
      <c r="G89">
        <v>0.23</v>
      </c>
      <c r="H89">
        <v>7.1999999999999995E-2</v>
      </c>
      <c r="I89">
        <v>0.48</v>
      </c>
      <c r="J89">
        <v>-0.15</v>
      </c>
      <c r="K89">
        <v>-2.4E-2</v>
      </c>
      <c r="L89">
        <v>0.33</v>
      </c>
      <c r="M89">
        <v>0.26</v>
      </c>
      <c r="N89">
        <v>0.31</v>
      </c>
      <c r="O89">
        <v>0.43</v>
      </c>
      <c r="P89">
        <v>0.32</v>
      </c>
      <c r="Q89">
        <v>0.4</v>
      </c>
      <c r="R89">
        <v>0.17</v>
      </c>
      <c r="S89">
        <v>0.39</v>
      </c>
      <c r="T89">
        <v>0.42</v>
      </c>
      <c r="U89">
        <v>0.3</v>
      </c>
      <c r="V89">
        <v>0.19</v>
      </c>
      <c r="W89">
        <v>0.78</v>
      </c>
      <c r="X89">
        <v>1</v>
      </c>
      <c r="Y89">
        <v>0.8</v>
      </c>
      <c r="Z89">
        <v>0.81</v>
      </c>
      <c r="AA89">
        <v>0.69</v>
      </c>
      <c r="AB89">
        <v>0.72</v>
      </c>
    </row>
    <row r="90" spans="1:28">
      <c r="A90" t="s">
        <v>46</v>
      </c>
      <c r="B90">
        <v>2.7E-2</v>
      </c>
      <c r="C90">
        <v>0.14000000000000001</v>
      </c>
      <c r="D90">
        <v>0.16</v>
      </c>
      <c r="E90">
        <v>8.5000000000000006E-2</v>
      </c>
      <c r="F90">
        <v>0.1</v>
      </c>
      <c r="G90">
        <v>0.21</v>
      </c>
      <c r="H90">
        <v>0.08</v>
      </c>
      <c r="I90">
        <v>0.32</v>
      </c>
      <c r="J90">
        <v>-0.24</v>
      </c>
      <c r="K90">
        <v>-0.19</v>
      </c>
      <c r="L90">
        <v>0.4</v>
      </c>
      <c r="M90">
        <v>0.35</v>
      </c>
      <c r="N90">
        <v>0.27</v>
      </c>
      <c r="O90">
        <v>0.48</v>
      </c>
      <c r="P90">
        <v>0.42</v>
      </c>
      <c r="Q90">
        <v>0.47</v>
      </c>
      <c r="R90">
        <v>0.19</v>
      </c>
      <c r="S90">
        <v>0.38</v>
      </c>
      <c r="T90">
        <v>0.51</v>
      </c>
      <c r="U90">
        <v>0.38</v>
      </c>
      <c r="V90">
        <v>0.21</v>
      </c>
      <c r="W90">
        <v>0.84</v>
      </c>
      <c r="X90">
        <v>0.8</v>
      </c>
      <c r="Y90">
        <v>1</v>
      </c>
      <c r="Z90">
        <v>0.94</v>
      </c>
      <c r="AA90">
        <v>0.69</v>
      </c>
      <c r="AB90">
        <v>0.76</v>
      </c>
    </row>
    <row r="91" spans="1:28">
      <c r="A91" t="s">
        <v>47</v>
      </c>
      <c r="B91">
        <v>0.14000000000000001</v>
      </c>
      <c r="C91">
        <v>0.2</v>
      </c>
      <c r="D91">
        <v>0.26</v>
      </c>
      <c r="E91">
        <v>0.16</v>
      </c>
      <c r="F91">
        <v>0.2</v>
      </c>
      <c r="G91">
        <v>0.3</v>
      </c>
      <c r="H91">
        <v>0.15</v>
      </c>
      <c r="I91">
        <v>0.38</v>
      </c>
      <c r="J91">
        <v>-0.25</v>
      </c>
      <c r="K91">
        <v>-0.18</v>
      </c>
      <c r="L91">
        <v>0.41</v>
      </c>
      <c r="M91">
        <v>0.32</v>
      </c>
      <c r="N91">
        <v>0.27</v>
      </c>
      <c r="O91">
        <v>0.44</v>
      </c>
      <c r="P91">
        <v>0.38</v>
      </c>
      <c r="Q91">
        <v>0.42</v>
      </c>
      <c r="R91">
        <v>0.28999999999999998</v>
      </c>
      <c r="S91">
        <v>0.52</v>
      </c>
      <c r="T91">
        <v>0.51</v>
      </c>
      <c r="U91">
        <v>0.38</v>
      </c>
      <c r="V91">
        <v>0.18</v>
      </c>
      <c r="W91">
        <v>0.8</v>
      </c>
      <c r="X91">
        <v>0.81</v>
      </c>
      <c r="Y91">
        <v>0.94</v>
      </c>
      <c r="Z91">
        <v>1</v>
      </c>
      <c r="AA91">
        <v>0.74</v>
      </c>
      <c r="AB91">
        <v>0.73</v>
      </c>
    </row>
    <row r="92" spans="1:28">
      <c r="A92" t="s">
        <v>48</v>
      </c>
      <c r="B92">
        <v>0.36</v>
      </c>
      <c r="C92">
        <v>0.4</v>
      </c>
      <c r="D92">
        <v>0.4</v>
      </c>
      <c r="E92">
        <v>0.38</v>
      </c>
      <c r="F92">
        <v>0.42</v>
      </c>
      <c r="G92">
        <v>0.41</v>
      </c>
      <c r="H92">
        <v>0.3</v>
      </c>
      <c r="I92">
        <v>0.37</v>
      </c>
      <c r="J92">
        <v>6.1000000000000004E-3</v>
      </c>
      <c r="K92">
        <v>0.15</v>
      </c>
      <c r="L92">
        <v>0.44</v>
      </c>
      <c r="M92">
        <v>0.49</v>
      </c>
      <c r="N92">
        <v>0.47</v>
      </c>
      <c r="O92">
        <v>0.47</v>
      </c>
      <c r="P92">
        <v>0.5</v>
      </c>
      <c r="Q92">
        <v>0.5</v>
      </c>
      <c r="R92">
        <v>0.23</v>
      </c>
      <c r="S92">
        <v>0.48</v>
      </c>
      <c r="T92">
        <v>0.56000000000000005</v>
      </c>
      <c r="U92">
        <v>0.64</v>
      </c>
      <c r="V92">
        <v>0.4</v>
      </c>
      <c r="W92">
        <v>0.5</v>
      </c>
      <c r="X92">
        <v>0.69</v>
      </c>
      <c r="Y92">
        <v>0.69</v>
      </c>
      <c r="Z92">
        <v>0.74</v>
      </c>
      <c r="AA92">
        <v>1</v>
      </c>
      <c r="AB92">
        <v>0.69</v>
      </c>
    </row>
    <row r="93" spans="1:28">
      <c r="A93" t="s">
        <v>49</v>
      </c>
      <c r="B93">
        <v>0.22</v>
      </c>
      <c r="C93">
        <v>0.21</v>
      </c>
      <c r="D93">
        <v>0.21</v>
      </c>
      <c r="E93">
        <v>0.19</v>
      </c>
      <c r="F93">
        <v>0.22</v>
      </c>
      <c r="G93">
        <v>0.23</v>
      </c>
      <c r="H93">
        <v>0.19</v>
      </c>
      <c r="I93">
        <v>0.48</v>
      </c>
      <c r="J93">
        <v>0.18</v>
      </c>
      <c r="K93">
        <v>0.22</v>
      </c>
      <c r="L93">
        <v>0.44</v>
      </c>
      <c r="M93">
        <v>0.46</v>
      </c>
      <c r="N93">
        <v>0.47</v>
      </c>
      <c r="O93">
        <v>0.64</v>
      </c>
      <c r="P93">
        <v>0.52</v>
      </c>
      <c r="Q93">
        <v>0.56000000000000005</v>
      </c>
      <c r="R93">
        <v>0.37</v>
      </c>
      <c r="S93">
        <v>0.49</v>
      </c>
      <c r="T93">
        <v>0.65</v>
      </c>
      <c r="U93">
        <v>0.59</v>
      </c>
      <c r="V93">
        <v>0.44</v>
      </c>
      <c r="W93">
        <v>0.68</v>
      </c>
      <c r="X93">
        <v>0.72</v>
      </c>
      <c r="Y93">
        <v>0.76</v>
      </c>
      <c r="Z93">
        <v>0.73</v>
      </c>
      <c r="AA93">
        <v>0.69</v>
      </c>
      <c r="AB93">
        <v>1</v>
      </c>
    </row>
    <row r="95" spans="1:28">
      <c r="A95" t="s">
        <v>20</v>
      </c>
    </row>
    <row r="96" spans="1:28">
      <c r="B96" t="s">
        <v>25</v>
      </c>
      <c r="C96" t="s">
        <v>26</v>
      </c>
      <c r="D96" t="s">
        <v>27</v>
      </c>
      <c r="E96" t="s">
        <v>28</v>
      </c>
      <c r="F96" t="s">
        <v>29</v>
      </c>
      <c r="G96" t="s">
        <v>30</v>
      </c>
      <c r="H96" t="s">
        <v>31</v>
      </c>
      <c r="I96" t="s">
        <v>32</v>
      </c>
      <c r="J96" t="s">
        <v>4</v>
      </c>
      <c r="K96" t="s">
        <v>33</v>
      </c>
      <c r="L96" t="s">
        <v>34</v>
      </c>
      <c r="M96" t="s">
        <v>35</v>
      </c>
      <c r="N96" t="s">
        <v>36</v>
      </c>
      <c r="O96" t="s">
        <v>37</v>
      </c>
      <c r="P96" t="s">
        <v>38</v>
      </c>
      <c r="Q96" t="s">
        <v>39</v>
      </c>
      <c r="R96" t="s">
        <v>40</v>
      </c>
      <c r="S96" t="s">
        <v>41</v>
      </c>
      <c r="T96" t="s">
        <v>42</v>
      </c>
      <c r="U96" t="s">
        <v>5</v>
      </c>
      <c r="V96" t="s">
        <v>43</v>
      </c>
      <c r="W96" t="s">
        <v>44</v>
      </c>
      <c r="X96" t="s">
        <v>45</v>
      </c>
      <c r="Y96" t="s">
        <v>46</v>
      </c>
      <c r="Z96" t="s">
        <v>47</v>
      </c>
      <c r="AA96" t="s">
        <v>48</v>
      </c>
      <c r="AB96" t="s">
        <v>49</v>
      </c>
    </row>
    <row r="97" spans="1:28">
      <c r="A97" t="s">
        <v>25</v>
      </c>
      <c r="B97" s="1">
        <v>0</v>
      </c>
      <c r="C97" s="1">
        <v>7.1999999999999997E-6</v>
      </c>
      <c r="D97" s="1">
        <v>3.3000000000000003E-5</v>
      </c>
      <c r="E97" s="1">
        <v>1.7E-6</v>
      </c>
      <c r="F97" s="1">
        <v>1.9E-6</v>
      </c>
      <c r="G97" s="1">
        <v>3.6000000000000001E-5</v>
      </c>
      <c r="H97" s="1">
        <v>2.0999999999999999E-5</v>
      </c>
      <c r="I97">
        <v>4.2000000000000003E-2</v>
      </c>
      <c r="J97">
        <v>8.6999999999999994E-2</v>
      </c>
      <c r="K97">
        <v>1.6999999999999999E-3</v>
      </c>
      <c r="L97" s="1">
        <v>3.5000000000000003E-2</v>
      </c>
      <c r="M97" s="1">
        <v>7.9000000000000001E-2</v>
      </c>
      <c r="N97" s="1">
        <v>1.2999999999999999E-2</v>
      </c>
      <c r="O97" s="1">
        <v>0.38</v>
      </c>
      <c r="P97" s="1">
        <v>9.7000000000000003E-2</v>
      </c>
      <c r="Q97" s="1">
        <v>0.18</v>
      </c>
      <c r="R97" s="1">
        <v>0.12</v>
      </c>
      <c r="S97" s="1">
        <v>1.1999999999999999E-3</v>
      </c>
      <c r="T97">
        <v>1.2E-2</v>
      </c>
      <c r="U97" s="1">
        <v>1.7000000000000001E-2</v>
      </c>
      <c r="V97" s="1">
        <v>7.0000000000000007E-2</v>
      </c>
      <c r="W97" s="1">
        <v>0.41</v>
      </c>
      <c r="X97" s="1">
        <v>0.66</v>
      </c>
      <c r="Y97" s="1">
        <v>0.91</v>
      </c>
      <c r="Z97" s="1">
        <v>0.56000000000000005</v>
      </c>
      <c r="AA97">
        <v>0.11</v>
      </c>
      <c r="AB97" s="1">
        <v>0.34</v>
      </c>
    </row>
    <row r="98" spans="1:28">
      <c r="A98" t="s">
        <v>26</v>
      </c>
      <c r="B98" s="1">
        <v>7.1999999999999997E-6</v>
      </c>
      <c r="C98" s="1">
        <v>0</v>
      </c>
      <c r="D98" s="1">
        <v>5.6999999999999997E-11</v>
      </c>
      <c r="E98" s="1">
        <v>2.7E-11</v>
      </c>
      <c r="F98" s="1">
        <v>6.8999999999999994E-11</v>
      </c>
      <c r="G98" s="1">
        <v>1.2E-8</v>
      </c>
      <c r="H98" s="1">
        <v>2.0000000000000001E-9</v>
      </c>
      <c r="I98">
        <v>7.0999999999999994E-2</v>
      </c>
      <c r="J98">
        <v>0.13</v>
      </c>
      <c r="K98">
        <v>3.8E-3</v>
      </c>
      <c r="L98" s="1">
        <v>7.9000000000000001E-4</v>
      </c>
      <c r="M98" s="1">
        <v>3.4000000000000002E-4</v>
      </c>
      <c r="N98" s="1">
        <v>1.1000000000000001E-3</v>
      </c>
      <c r="O98" s="1">
        <v>8.6999999999999994E-2</v>
      </c>
      <c r="P98" s="1">
        <v>4.3E-3</v>
      </c>
      <c r="Q98" s="1">
        <v>9.7999999999999997E-3</v>
      </c>
      <c r="R98" s="1">
        <v>2.3E-3</v>
      </c>
      <c r="S98" s="1">
        <v>9.2999999999999997E-5</v>
      </c>
      <c r="T98">
        <v>6.8000000000000005E-4</v>
      </c>
      <c r="U98" s="1">
        <v>7.7999999999999999E-4</v>
      </c>
      <c r="V98" s="1">
        <v>7.1000000000000002E-4</v>
      </c>
      <c r="W98" s="1">
        <v>0.56999999999999995</v>
      </c>
      <c r="X98" s="1">
        <v>0.43</v>
      </c>
      <c r="Y98" s="1">
        <v>0.55000000000000004</v>
      </c>
      <c r="Z98" s="1">
        <v>0.37</v>
      </c>
      <c r="AA98">
        <v>7.2999999999999995E-2</v>
      </c>
      <c r="AB98" s="1">
        <v>0.37</v>
      </c>
    </row>
    <row r="99" spans="1:28">
      <c r="A99" t="s">
        <v>27</v>
      </c>
      <c r="B99" s="1">
        <v>3.3000000000000003E-5</v>
      </c>
      <c r="C99" s="1">
        <v>5.6999999999999997E-11</v>
      </c>
      <c r="D99" s="1">
        <v>0</v>
      </c>
      <c r="E99" s="1">
        <v>5.4000000000000001E-11</v>
      </c>
      <c r="F99" s="1">
        <v>1.1000000000000001E-11</v>
      </c>
      <c r="G99" s="1">
        <v>1.2E-10</v>
      </c>
      <c r="H99" s="1">
        <v>7.2E-9</v>
      </c>
      <c r="I99">
        <v>9.2999999999999999E-2</v>
      </c>
      <c r="J99">
        <v>0.21</v>
      </c>
      <c r="K99">
        <v>2.1000000000000001E-2</v>
      </c>
      <c r="L99" s="1">
        <v>1.7000000000000001E-4</v>
      </c>
      <c r="M99" s="1">
        <v>3.6999999999999999E-4</v>
      </c>
      <c r="N99" s="1">
        <v>7.0000000000000001E-3</v>
      </c>
      <c r="O99" s="1">
        <v>7.8E-2</v>
      </c>
      <c r="P99" s="1">
        <v>4.7999999999999996E-3</v>
      </c>
      <c r="Q99" s="1">
        <v>1.2999999999999999E-2</v>
      </c>
      <c r="R99" s="1">
        <v>2.3999999999999998E-3</v>
      </c>
      <c r="S99" s="1">
        <v>3.1999999999999999E-5</v>
      </c>
      <c r="T99">
        <v>3.3999999999999998E-3</v>
      </c>
      <c r="U99" s="1">
        <v>3.5000000000000001E-3</v>
      </c>
      <c r="V99" s="1">
        <v>2.7000000000000001E-3</v>
      </c>
      <c r="W99" s="1">
        <v>0.69</v>
      </c>
      <c r="X99" s="1">
        <v>0.36</v>
      </c>
      <c r="Y99" s="1">
        <v>0.49</v>
      </c>
      <c r="Z99" s="1">
        <v>0.25</v>
      </c>
      <c r="AA99">
        <v>7.5999999999999998E-2</v>
      </c>
      <c r="AB99" s="1">
        <v>0.35</v>
      </c>
    </row>
    <row r="100" spans="1:28">
      <c r="A100" t="s">
        <v>28</v>
      </c>
      <c r="B100" s="1">
        <v>1.7E-6</v>
      </c>
      <c r="C100" s="1">
        <v>2.7E-11</v>
      </c>
      <c r="D100" s="1">
        <v>5.4000000000000001E-11</v>
      </c>
      <c r="E100" s="1">
        <v>0</v>
      </c>
      <c r="F100" s="1">
        <v>7.4999999999999996E-15</v>
      </c>
      <c r="G100" s="1">
        <v>4.0000000000000002E-9</v>
      </c>
      <c r="H100" s="1">
        <v>1.2E-10</v>
      </c>
      <c r="I100">
        <v>8.5000000000000006E-2</v>
      </c>
      <c r="J100">
        <v>4.7E-2</v>
      </c>
      <c r="K100">
        <v>3.3E-3</v>
      </c>
      <c r="L100" s="1">
        <v>4.0000000000000001E-3</v>
      </c>
      <c r="M100" s="1">
        <v>2.3E-3</v>
      </c>
      <c r="N100" s="1">
        <v>1.9E-2</v>
      </c>
      <c r="O100" s="1">
        <v>0.22</v>
      </c>
      <c r="P100" s="1">
        <v>2.1999999999999999E-2</v>
      </c>
      <c r="Q100" s="1">
        <v>4.2000000000000003E-2</v>
      </c>
      <c r="R100" s="1">
        <v>1.0999999999999999E-2</v>
      </c>
      <c r="S100" s="1">
        <v>7.9000000000000001E-4</v>
      </c>
      <c r="T100">
        <v>5.8999999999999999E-3</v>
      </c>
      <c r="U100" s="1">
        <v>2.5000000000000001E-3</v>
      </c>
      <c r="V100" s="1">
        <v>5.1000000000000004E-3</v>
      </c>
      <c r="W100" s="1">
        <v>0.4</v>
      </c>
      <c r="X100" s="1">
        <v>0.63</v>
      </c>
      <c r="Y100" s="1">
        <v>0.72</v>
      </c>
      <c r="Z100" s="1">
        <v>0.48</v>
      </c>
      <c r="AA100">
        <v>8.5999999999999993E-2</v>
      </c>
      <c r="AB100" s="1">
        <v>0.42</v>
      </c>
    </row>
    <row r="101" spans="1:28">
      <c r="A101" t="s">
        <v>29</v>
      </c>
      <c r="B101" s="1">
        <v>1.9E-6</v>
      </c>
      <c r="C101" s="1">
        <v>6.8999999999999994E-11</v>
      </c>
      <c r="D101" s="1">
        <v>1.1000000000000001E-11</v>
      </c>
      <c r="E101" s="1">
        <v>7.4999999999999996E-15</v>
      </c>
      <c r="F101" s="1">
        <v>0</v>
      </c>
      <c r="G101" s="1">
        <v>9.3999999999999995E-8</v>
      </c>
      <c r="H101" s="1">
        <v>5.0000000000000003E-10</v>
      </c>
      <c r="I101">
        <v>0.16</v>
      </c>
      <c r="J101">
        <v>0.11</v>
      </c>
      <c r="K101">
        <v>7.9000000000000008E-3</v>
      </c>
      <c r="L101" s="1">
        <v>1.9E-3</v>
      </c>
      <c r="M101" s="1">
        <v>1.4E-3</v>
      </c>
      <c r="N101" s="1">
        <v>1.2E-2</v>
      </c>
      <c r="O101" s="1">
        <v>0.17</v>
      </c>
      <c r="P101" s="1">
        <v>1.6E-2</v>
      </c>
      <c r="Q101" s="1">
        <v>3.2000000000000001E-2</v>
      </c>
      <c r="R101" s="1">
        <v>8.9999999999999993E-3</v>
      </c>
      <c r="S101" s="1">
        <v>5.0000000000000001E-4</v>
      </c>
      <c r="T101">
        <v>4.4999999999999997E-3</v>
      </c>
      <c r="U101" s="1">
        <v>1.8E-3</v>
      </c>
      <c r="V101" s="1">
        <v>3.8E-3</v>
      </c>
      <c r="W101" s="1">
        <v>0.44</v>
      </c>
      <c r="X101" s="1">
        <v>0.51</v>
      </c>
      <c r="Y101" s="1">
        <v>0.66</v>
      </c>
      <c r="Z101" s="1">
        <v>0.39</v>
      </c>
      <c r="AA101">
        <v>5.7000000000000002E-2</v>
      </c>
      <c r="AB101" s="1">
        <v>0.34</v>
      </c>
    </row>
    <row r="102" spans="1:28">
      <c r="A102" t="s">
        <v>30</v>
      </c>
      <c r="B102" s="1">
        <v>3.6000000000000001E-5</v>
      </c>
      <c r="C102" s="1">
        <v>1.2E-8</v>
      </c>
      <c r="D102" s="1">
        <v>1.2E-10</v>
      </c>
      <c r="E102" s="1">
        <v>4.0000000000000002E-9</v>
      </c>
      <c r="F102" s="1">
        <v>9.3999999999999995E-8</v>
      </c>
      <c r="G102" s="1">
        <v>0</v>
      </c>
      <c r="H102" s="1">
        <v>5.2000000000000002E-9</v>
      </c>
      <c r="I102">
        <v>1.7999999999999999E-2</v>
      </c>
      <c r="J102">
        <v>0.24</v>
      </c>
      <c r="K102">
        <v>9.4999999999999998E-3</v>
      </c>
      <c r="L102" s="1">
        <v>1.2999999999999999E-4</v>
      </c>
      <c r="M102" s="1">
        <v>1.4E-3</v>
      </c>
      <c r="N102" s="1">
        <v>4.7999999999999996E-3</v>
      </c>
      <c r="O102" s="1">
        <v>4.4999999999999998E-2</v>
      </c>
      <c r="P102" s="1">
        <v>2.0999999999999999E-3</v>
      </c>
      <c r="Q102" s="1">
        <v>6.1000000000000004E-3</v>
      </c>
      <c r="R102" s="1">
        <v>2.8999999999999998E-3</v>
      </c>
      <c r="S102" s="1">
        <v>1.5E-5</v>
      </c>
      <c r="T102">
        <v>2.5999999999999999E-3</v>
      </c>
      <c r="U102" s="1">
        <v>2.0999999999999999E-3</v>
      </c>
      <c r="V102" s="1">
        <v>4.7999999999999996E-3</v>
      </c>
      <c r="W102" s="1">
        <v>0.75</v>
      </c>
      <c r="X102" s="1">
        <v>0.31</v>
      </c>
      <c r="Y102" s="1">
        <v>0.36</v>
      </c>
      <c r="Z102" s="1">
        <v>0.19</v>
      </c>
      <c r="AA102">
        <v>6.3E-2</v>
      </c>
      <c r="AB102" s="1">
        <v>0.31</v>
      </c>
    </row>
    <row r="103" spans="1:28">
      <c r="A103" t="s">
        <v>31</v>
      </c>
      <c r="B103" s="1">
        <v>2.0999999999999999E-5</v>
      </c>
      <c r="C103" s="1">
        <v>2.0000000000000001E-9</v>
      </c>
      <c r="D103" s="1">
        <v>7.2E-9</v>
      </c>
      <c r="E103" s="1">
        <v>1.2E-10</v>
      </c>
      <c r="F103" s="1">
        <v>5.0000000000000003E-10</v>
      </c>
      <c r="G103" s="1">
        <v>5.2000000000000002E-9</v>
      </c>
      <c r="H103" s="1">
        <v>0</v>
      </c>
      <c r="I103">
        <v>0.15</v>
      </c>
      <c r="J103">
        <v>9.4E-2</v>
      </c>
      <c r="K103">
        <v>3.0999999999999999E-3</v>
      </c>
      <c r="L103" s="1">
        <v>4.0000000000000002E-4</v>
      </c>
      <c r="M103" s="1">
        <v>1.1000000000000001E-3</v>
      </c>
      <c r="N103" s="1">
        <v>6.3E-3</v>
      </c>
      <c r="O103" s="1">
        <v>6.7000000000000004E-2</v>
      </c>
      <c r="P103" s="1">
        <v>3.5000000000000001E-3</v>
      </c>
      <c r="Q103" s="1">
        <v>7.4000000000000003E-3</v>
      </c>
      <c r="R103" s="1">
        <v>8.0000000000000004E-4</v>
      </c>
      <c r="S103" s="1">
        <v>1E-4</v>
      </c>
      <c r="T103">
        <v>4.7999999999999996E-3</v>
      </c>
      <c r="U103" s="1">
        <v>1.4E-3</v>
      </c>
      <c r="V103" s="1">
        <v>1.6000000000000001E-3</v>
      </c>
      <c r="W103" s="1">
        <v>0.34</v>
      </c>
      <c r="X103" s="1">
        <v>0.76</v>
      </c>
      <c r="Y103" s="1">
        <v>0.73</v>
      </c>
      <c r="Z103" s="1">
        <v>0.51</v>
      </c>
      <c r="AA103">
        <v>0.19</v>
      </c>
      <c r="AB103" s="1">
        <v>0.42</v>
      </c>
    </row>
    <row r="104" spans="1:28">
      <c r="A104" t="s">
        <v>32</v>
      </c>
      <c r="B104" s="1">
        <v>4.2000000000000003E-2</v>
      </c>
      <c r="C104" s="1">
        <v>7.0999999999999994E-2</v>
      </c>
      <c r="D104" s="1">
        <v>9.2999999999999999E-2</v>
      </c>
      <c r="E104" s="1">
        <v>8.5000000000000006E-2</v>
      </c>
      <c r="F104" s="1">
        <v>0.16</v>
      </c>
      <c r="G104" s="1">
        <v>1.7999999999999999E-2</v>
      </c>
      <c r="H104" s="1">
        <v>0.15</v>
      </c>
      <c r="I104">
        <v>0</v>
      </c>
      <c r="J104">
        <v>0.12</v>
      </c>
      <c r="K104">
        <v>6.4000000000000003E-3</v>
      </c>
      <c r="L104" s="1">
        <v>0.27</v>
      </c>
      <c r="M104" s="1">
        <v>0.56000000000000005</v>
      </c>
      <c r="N104" s="1">
        <v>6.0999999999999999E-2</v>
      </c>
      <c r="O104" s="1">
        <v>0.23</v>
      </c>
      <c r="P104" s="1">
        <v>0.3</v>
      </c>
      <c r="Q104" s="1">
        <v>0.23</v>
      </c>
      <c r="R104" s="1">
        <v>0.25</v>
      </c>
      <c r="S104" s="1">
        <v>0.04</v>
      </c>
      <c r="T104">
        <v>5.5999999999999999E-3</v>
      </c>
      <c r="U104" s="1">
        <v>0.2</v>
      </c>
      <c r="V104" s="1">
        <v>0.56000000000000005</v>
      </c>
      <c r="W104" s="1">
        <v>0.43</v>
      </c>
      <c r="X104" s="1">
        <v>2.7E-2</v>
      </c>
      <c r="Y104" s="1">
        <v>0.15</v>
      </c>
      <c r="Z104" s="1">
        <v>0.09</v>
      </c>
      <c r="AA104">
        <v>9.6000000000000002E-2</v>
      </c>
      <c r="AB104" s="1">
        <v>2.8000000000000001E-2</v>
      </c>
    </row>
    <row r="105" spans="1:28">
      <c r="A105" t="s">
        <v>4</v>
      </c>
      <c r="B105" s="1">
        <v>8.6999999999999994E-2</v>
      </c>
      <c r="C105" s="1">
        <v>0.13</v>
      </c>
      <c r="D105" s="1">
        <v>0.21</v>
      </c>
      <c r="E105" s="1">
        <v>4.7E-2</v>
      </c>
      <c r="F105" s="1">
        <v>0.11</v>
      </c>
      <c r="G105" s="1">
        <v>0.24</v>
      </c>
      <c r="H105" s="1">
        <v>9.4E-2</v>
      </c>
      <c r="I105">
        <v>0.12</v>
      </c>
      <c r="J105">
        <v>0</v>
      </c>
      <c r="K105">
        <v>2.2000000000000001E-4</v>
      </c>
      <c r="L105" s="1">
        <v>0.93</v>
      </c>
      <c r="M105" s="1">
        <v>0.57999999999999996</v>
      </c>
      <c r="N105" s="1">
        <v>0.49</v>
      </c>
      <c r="O105" s="1">
        <v>0.89</v>
      </c>
      <c r="P105" s="1">
        <v>0.91</v>
      </c>
      <c r="Q105" s="1">
        <v>0.96</v>
      </c>
      <c r="R105" s="1">
        <v>0.19</v>
      </c>
      <c r="S105" s="1">
        <v>0.35</v>
      </c>
      <c r="T105">
        <v>0.22</v>
      </c>
      <c r="U105" s="1">
        <v>0.17</v>
      </c>
      <c r="V105" s="1">
        <v>0.12</v>
      </c>
      <c r="W105" s="1">
        <v>0.22</v>
      </c>
      <c r="X105" s="1">
        <v>0.53</v>
      </c>
      <c r="Y105" s="1">
        <v>0.3</v>
      </c>
      <c r="Z105" s="1">
        <v>0.28000000000000003</v>
      </c>
      <c r="AA105">
        <v>0.98</v>
      </c>
      <c r="AB105" s="1">
        <v>0.43</v>
      </c>
    </row>
    <row r="106" spans="1:28">
      <c r="A106" t="s">
        <v>33</v>
      </c>
      <c r="B106" s="1">
        <v>1.6999999999999999E-3</v>
      </c>
      <c r="C106" s="1">
        <v>3.8E-3</v>
      </c>
      <c r="D106" s="1">
        <v>2.1000000000000001E-2</v>
      </c>
      <c r="E106" s="1">
        <v>3.3E-3</v>
      </c>
      <c r="F106" s="1">
        <v>7.9000000000000008E-3</v>
      </c>
      <c r="G106" s="1">
        <v>9.4999999999999998E-3</v>
      </c>
      <c r="H106" s="1">
        <v>3.0999999999999999E-3</v>
      </c>
      <c r="I106">
        <v>6.4000000000000003E-3</v>
      </c>
      <c r="J106">
        <v>2.2000000000000001E-4</v>
      </c>
      <c r="K106">
        <v>0</v>
      </c>
      <c r="L106" s="1">
        <v>0.1</v>
      </c>
      <c r="M106" s="1">
        <v>0.11</v>
      </c>
      <c r="N106" s="1">
        <v>2.2000000000000001E-3</v>
      </c>
      <c r="O106" s="1">
        <v>0.16</v>
      </c>
      <c r="P106" s="1">
        <v>6.7000000000000004E-2</v>
      </c>
      <c r="Q106" s="1">
        <v>9.5000000000000001E-2</v>
      </c>
      <c r="R106" s="1">
        <v>0.1</v>
      </c>
      <c r="S106" s="1">
        <v>0.04</v>
      </c>
      <c r="T106">
        <v>3.9E-2</v>
      </c>
      <c r="U106" s="1">
        <v>8.8999999999999999E-3</v>
      </c>
      <c r="V106" s="1">
        <v>2.7E-2</v>
      </c>
      <c r="W106" s="1">
        <v>0.16</v>
      </c>
      <c r="X106" s="1">
        <v>0.92</v>
      </c>
      <c r="Y106" s="1">
        <v>0.4</v>
      </c>
      <c r="Z106" s="1">
        <v>0.44</v>
      </c>
      <c r="AA106">
        <v>0.51</v>
      </c>
      <c r="AB106" s="1">
        <v>0.34</v>
      </c>
    </row>
    <row r="107" spans="1:28">
      <c r="A107" t="s">
        <v>34</v>
      </c>
      <c r="B107" s="1">
        <v>3.5000000000000003E-2</v>
      </c>
      <c r="C107" s="1">
        <v>7.9000000000000001E-4</v>
      </c>
      <c r="D107" s="1">
        <v>1.7000000000000001E-4</v>
      </c>
      <c r="E107" s="1">
        <v>4.0000000000000001E-3</v>
      </c>
      <c r="F107" s="1">
        <v>1.9E-3</v>
      </c>
      <c r="G107" s="1">
        <v>1.2999999999999999E-4</v>
      </c>
      <c r="H107" s="1">
        <v>4.0000000000000002E-4</v>
      </c>
      <c r="I107">
        <v>0.27</v>
      </c>
      <c r="J107">
        <v>0.93</v>
      </c>
      <c r="K107">
        <v>0.1</v>
      </c>
      <c r="L107" s="1">
        <v>0</v>
      </c>
      <c r="M107" s="1">
        <v>7.5000000000000002E-7</v>
      </c>
      <c r="N107" s="1">
        <v>1.4E-5</v>
      </c>
      <c r="O107" s="1">
        <v>2.2000000000000001E-6</v>
      </c>
      <c r="P107" s="1">
        <v>3.1999999999999998E-10</v>
      </c>
      <c r="Q107" s="1">
        <v>4.0000000000000001E-8</v>
      </c>
      <c r="R107" s="1">
        <v>2.7000000000000001E-3</v>
      </c>
      <c r="S107" s="1">
        <v>3.0000000000000001E-5</v>
      </c>
      <c r="T107">
        <v>1.6999999999999999E-3</v>
      </c>
      <c r="U107" s="1">
        <v>6.8000000000000005E-4</v>
      </c>
      <c r="V107" s="1">
        <v>6.9999999999999994E-5</v>
      </c>
      <c r="W107" s="1">
        <v>0.51</v>
      </c>
      <c r="X107" s="1">
        <v>0.14000000000000001</v>
      </c>
      <c r="Y107" s="1">
        <v>7.0999999999999994E-2</v>
      </c>
      <c r="Z107" s="1">
        <v>6.6000000000000003E-2</v>
      </c>
      <c r="AA107">
        <v>4.3999999999999997E-2</v>
      </c>
      <c r="AB107" s="1">
        <v>4.3999999999999997E-2</v>
      </c>
    </row>
    <row r="108" spans="1:28">
      <c r="A108" t="s">
        <v>35</v>
      </c>
      <c r="B108" s="1">
        <v>7.9000000000000001E-2</v>
      </c>
      <c r="C108" s="1">
        <v>3.4000000000000002E-4</v>
      </c>
      <c r="D108" s="1">
        <v>3.6999999999999999E-4</v>
      </c>
      <c r="E108" s="1">
        <v>2.3E-3</v>
      </c>
      <c r="F108" s="1">
        <v>1.4E-3</v>
      </c>
      <c r="G108" s="1">
        <v>1.4E-3</v>
      </c>
      <c r="H108" s="1">
        <v>1.1000000000000001E-3</v>
      </c>
      <c r="I108">
        <v>0.56000000000000005</v>
      </c>
      <c r="J108">
        <v>0.57999999999999996</v>
      </c>
      <c r="K108">
        <v>0.11</v>
      </c>
      <c r="L108" s="1">
        <v>7.5000000000000002E-7</v>
      </c>
      <c r="M108" s="1">
        <v>0</v>
      </c>
      <c r="N108" s="1">
        <v>3.2000000000000003E-4</v>
      </c>
      <c r="O108" s="1">
        <v>7.2999999999999999E-5</v>
      </c>
      <c r="P108" s="1">
        <v>1.1000000000000001E-7</v>
      </c>
      <c r="Q108" s="1">
        <v>1.6E-7</v>
      </c>
      <c r="R108" s="1">
        <v>1.8E-3</v>
      </c>
      <c r="S108" s="1">
        <v>8.5999999999999998E-4</v>
      </c>
      <c r="T108">
        <v>1.1999999999999999E-3</v>
      </c>
      <c r="U108" s="1">
        <v>1.2E-4</v>
      </c>
      <c r="V108" s="1">
        <v>2.6000000000000001E-6</v>
      </c>
      <c r="W108" s="1">
        <v>0.42</v>
      </c>
      <c r="X108" s="1">
        <v>0.26</v>
      </c>
      <c r="Y108" s="1">
        <v>0.12</v>
      </c>
      <c r="Z108" s="1">
        <v>0.16</v>
      </c>
      <c r="AA108">
        <v>2.3E-2</v>
      </c>
      <c r="AB108" s="1">
        <v>3.7999999999999999E-2</v>
      </c>
    </row>
    <row r="109" spans="1:28">
      <c r="A109" t="s">
        <v>36</v>
      </c>
      <c r="B109" s="1">
        <v>1.2999999999999999E-2</v>
      </c>
      <c r="C109" s="1">
        <v>1.1000000000000001E-3</v>
      </c>
      <c r="D109" s="1">
        <v>7.0000000000000001E-3</v>
      </c>
      <c r="E109" s="1">
        <v>1.9E-2</v>
      </c>
      <c r="F109" s="1">
        <v>1.2E-2</v>
      </c>
      <c r="G109" s="1">
        <v>4.7999999999999996E-3</v>
      </c>
      <c r="H109" s="1">
        <v>6.3E-3</v>
      </c>
      <c r="I109">
        <v>6.0999999999999999E-2</v>
      </c>
      <c r="J109">
        <v>0.49</v>
      </c>
      <c r="K109">
        <v>2.2000000000000001E-3</v>
      </c>
      <c r="L109" s="1">
        <v>1.4E-5</v>
      </c>
      <c r="M109" s="1">
        <v>3.2000000000000003E-4</v>
      </c>
      <c r="N109" s="1">
        <v>0</v>
      </c>
      <c r="O109" s="1">
        <v>1.9000000000000001E-5</v>
      </c>
      <c r="P109" s="1">
        <v>4.7999999999999996E-7</v>
      </c>
      <c r="Q109" s="1">
        <v>9.7999999999999993E-6</v>
      </c>
      <c r="R109" s="1">
        <v>1.2E-2</v>
      </c>
      <c r="S109" s="1">
        <v>4.2999999999999999E-4</v>
      </c>
      <c r="T109">
        <v>8.4999999999999995E-4</v>
      </c>
      <c r="U109" s="1">
        <v>2.3E-5</v>
      </c>
      <c r="V109" s="1">
        <v>9.5000000000000005E-5</v>
      </c>
      <c r="W109" s="1">
        <v>0.67</v>
      </c>
      <c r="X109" s="1">
        <v>0.18</v>
      </c>
      <c r="Y109" s="1">
        <v>0.24</v>
      </c>
      <c r="Z109" s="1">
        <v>0.24</v>
      </c>
      <c r="AA109">
        <v>3.3000000000000002E-2</v>
      </c>
      <c r="AB109" s="1">
        <v>3.3000000000000002E-2</v>
      </c>
    </row>
    <row r="110" spans="1:28">
      <c r="A110" t="s">
        <v>37</v>
      </c>
      <c r="B110" s="1">
        <v>0.38</v>
      </c>
      <c r="C110" s="1">
        <v>8.6999999999999994E-2</v>
      </c>
      <c r="D110" s="1">
        <v>7.8E-2</v>
      </c>
      <c r="E110" s="1">
        <v>0.22</v>
      </c>
      <c r="F110" s="1">
        <v>0.17</v>
      </c>
      <c r="G110" s="1">
        <v>4.4999999999999998E-2</v>
      </c>
      <c r="H110" s="1">
        <v>6.7000000000000004E-2</v>
      </c>
      <c r="I110">
        <v>0.23</v>
      </c>
      <c r="J110">
        <v>0.89</v>
      </c>
      <c r="K110">
        <v>0.16</v>
      </c>
      <c r="L110" s="1">
        <v>2.2000000000000001E-6</v>
      </c>
      <c r="M110" s="1">
        <v>7.2999999999999999E-5</v>
      </c>
      <c r="N110" s="1">
        <v>1.9000000000000001E-5</v>
      </c>
      <c r="O110" s="1">
        <v>0</v>
      </c>
      <c r="P110" s="1">
        <v>1.0999999999999999E-9</v>
      </c>
      <c r="Q110" s="1">
        <v>5.4000000000000001E-11</v>
      </c>
      <c r="R110" s="1">
        <v>1.4999999999999999E-2</v>
      </c>
      <c r="S110" s="1">
        <v>3.0000000000000001E-3</v>
      </c>
      <c r="T110">
        <v>8.0000000000000002E-3</v>
      </c>
      <c r="U110" s="1">
        <v>1.1000000000000001E-3</v>
      </c>
      <c r="V110" s="1">
        <v>1.9E-3</v>
      </c>
      <c r="W110" s="1">
        <v>7.4999999999999997E-2</v>
      </c>
      <c r="X110" s="1">
        <v>0.05</v>
      </c>
      <c r="Y110" s="1">
        <v>2.8000000000000001E-2</v>
      </c>
      <c r="Z110" s="1">
        <v>4.3999999999999997E-2</v>
      </c>
      <c r="AA110">
        <v>0.03</v>
      </c>
      <c r="AB110" s="1">
        <v>2E-3</v>
      </c>
    </row>
    <row r="111" spans="1:28">
      <c r="A111" t="s">
        <v>38</v>
      </c>
      <c r="B111" s="1">
        <v>9.7000000000000003E-2</v>
      </c>
      <c r="C111" s="1">
        <v>4.3E-3</v>
      </c>
      <c r="D111" s="1">
        <v>4.7999999999999996E-3</v>
      </c>
      <c r="E111" s="1">
        <v>2.1999999999999999E-2</v>
      </c>
      <c r="F111" s="1">
        <v>1.6E-2</v>
      </c>
      <c r="G111" s="1">
        <v>2.0999999999999999E-3</v>
      </c>
      <c r="H111" s="1">
        <v>3.5000000000000001E-3</v>
      </c>
      <c r="I111">
        <v>0.3</v>
      </c>
      <c r="J111">
        <v>0.91</v>
      </c>
      <c r="K111">
        <v>6.7000000000000004E-2</v>
      </c>
      <c r="L111" s="1">
        <v>3.1999999999999998E-10</v>
      </c>
      <c r="M111" s="1">
        <v>1.1000000000000001E-7</v>
      </c>
      <c r="N111" s="1">
        <v>4.7999999999999996E-7</v>
      </c>
      <c r="O111" s="1">
        <v>1.0999999999999999E-9</v>
      </c>
      <c r="P111" s="1">
        <v>0</v>
      </c>
      <c r="Q111" s="1">
        <v>7.6999999999999995E-13</v>
      </c>
      <c r="R111" s="1">
        <v>5.7000000000000002E-3</v>
      </c>
      <c r="S111" s="1">
        <v>4.6000000000000001E-4</v>
      </c>
      <c r="T111">
        <v>3.0000000000000001E-3</v>
      </c>
      <c r="U111" s="1">
        <v>3.8000000000000002E-5</v>
      </c>
      <c r="V111" s="1">
        <v>1.7E-5</v>
      </c>
      <c r="W111" s="1">
        <v>0.31</v>
      </c>
      <c r="X111" s="1">
        <v>0.15</v>
      </c>
      <c r="Y111" s="1">
        <v>5.8000000000000003E-2</v>
      </c>
      <c r="Z111" s="1">
        <v>8.7999999999999995E-2</v>
      </c>
      <c r="AA111">
        <v>2.1000000000000001E-2</v>
      </c>
      <c r="AB111" s="1">
        <v>1.7000000000000001E-2</v>
      </c>
    </row>
    <row r="112" spans="1:28">
      <c r="A112" t="s">
        <v>39</v>
      </c>
      <c r="B112" s="1">
        <v>0.18</v>
      </c>
      <c r="C112" s="1">
        <v>9.7999999999999997E-3</v>
      </c>
      <c r="D112" s="1">
        <v>1.2999999999999999E-2</v>
      </c>
      <c r="E112" s="1">
        <v>4.2000000000000003E-2</v>
      </c>
      <c r="F112" s="1">
        <v>3.2000000000000001E-2</v>
      </c>
      <c r="G112" s="1">
        <v>6.1000000000000004E-3</v>
      </c>
      <c r="H112" s="1">
        <v>7.4000000000000003E-3</v>
      </c>
      <c r="I112">
        <v>0.23</v>
      </c>
      <c r="J112">
        <v>0.96</v>
      </c>
      <c r="K112">
        <v>9.5000000000000001E-2</v>
      </c>
      <c r="L112" s="1">
        <v>4.0000000000000001E-8</v>
      </c>
      <c r="M112" s="1">
        <v>1.6E-7</v>
      </c>
      <c r="N112" s="1">
        <v>9.7999999999999993E-6</v>
      </c>
      <c r="O112" s="1">
        <v>5.4000000000000001E-11</v>
      </c>
      <c r="P112" s="1">
        <v>7.6999999999999995E-13</v>
      </c>
      <c r="Q112" s="1">
        <v>0</v>
      </c>
      <c r="R112" s="1">
        <v>7.0000000000000001E-3</v>
      </c>
      <c r="S112" s="1">
        <v>1.2999999999999999E-3</v>
      </c>
      <c r="T112">
        <v>1.9E-3</v>
      </c>
      <c r="U112" s="1">
        <v>4.2999999999999999E-4</v>
      </c>
      <c r="V112" s="1">
        <v>2.5000000000000001E-4</v>
      </c>
      <c r="W112" s="1">
        <v>0.17</v>
      </c>
      <c r="X112" s="1">
        <v>7.1999999999999995E-2</v>
      </c>
      <c r="Y112" s="1">
        <v>0.03</v>
      </c>
      <c r="Z112" s="1">
        <v>5.6000000000000001E-2</v>
      </c>
      <c r="AA112">
        <v>0.02</v>
      </c>
      <c r="AB112" s="1">
        <v>8.3999999999999995E-3</v>
      </c>
    </row>
    <row r="113" spans="1:29">
      <c r="A113" t="s">
        <v>40</v>
      </c>
      <c r="B113" s="1">
        <v>0.12</v>
      </c>
      <c r="C113" s="1">
        <v>2.3E-3</v>
      </c>
      <c r="D113" s="1">
        <v>2.3999999999999998E-3</v>
      </c>
      <c r="E113" s="1">
        <v>1.0999999999999999E-2</v>
      </c>
      <c r="F113" s="1">
        <v>8.9999999999999993E-3</v>
      </c>
      <c r="G113" s="1">
        <v>2.8999999999999998E-3</v>
      </c>
      <c r="H113" s="1">
        <v>8.0000000000000004E-4</v>
      </c>
      <c r="I113">
        <v>0.25</v>
      </c>
      <c r="J113">
        <v>0.19</v>
      </c>
      <c r="K113">
        <v>0.1</v>
      </c>
      <c r="L113" s="1">
        <v>2.7000000000000001E-3</v>
      </c>
      <c r="M113" s="1">
        <v>1.8E-3</v>
      </c>
      <c r="N113" s="1">
        <v>1.2E-2</v>
      </c>
      <c r="O113" s="1">
        <v>1.4999999999999999E-2</v>
      </c>
      <c r="P113" s="1">
        <v>5.7000000000000002E-3</v>
      </c>
      <c r="Q113" s="1">
        <v>7.0000000000000001E-3</v>
      </c>
      <c r="R113" s="1">
        <v>0</v>
      </c>
      <c r="S113" s="1">
        <v>3.4000000000000001E-6</v>
      </c>
      <c r="T113">
        <v>1.6000000000000001E-3</v>
      </c>
      <c r="U113" s="1">
        <v>2E-3</v>
      </c>
      <c r="V113" s="1">
        <v>2.4000000000000001E-4</v>
      </c>
      <c r="W113" s="1">
        <v>0.73</v>
      </c>
      <c r="X113" s="1">
        <v>0.45</v>
      </c>
      <c r="Y113" s="1">
        <v>0.41</v>
      </c>
      <c r="Z113" s="1">
        <v>0.2</v>
      </c>
      <c r="AA113">
        <v>0.32</v>
      </c>
      <c r="AB113" s="1">
        <v>0.1</v>
      </c>
    </row>
    <row r="114" spans="1:29">
      <c r="A114" t="s">
        <v>41</v>
      </c>
      <c r="B114" s="1">
        <v>1.1999999999999999E-3</v>
      </c>
      <c r="C114" s="1">
        <v>9.2999999999999997E-5</v>
      </c>
      <c r="D114" s="1">
        <v>3.1999999999999999E-5</v>
      </c>
      <c r="E114" s="1">
        <v>7.9000000000000001E-4</v>
      </c>
      <c r="F114" s="1">
        <v>5.0000000000000001E-4</v>
      </c>
      <c r="G114" s="1">
        <v>1.5E-5</v>
      </c>
      <c r="H114" s="1">
        <v>1E-4</v>
      </c>
      <c r="I114">
        <v>0.04</v>
      </c>
      <c r="J114">
        <v>0.35</v>
      </c>
      <c r="K114">
        <v>0.04</v>
      </c>
      <c r="L114" s="1">
        <v>3.0000000000000001E-5</v>
      </c>
      <c r="M114" s="1">
        <v>8.5999999999999998E-4</v>
      </c>
      <c r="N114" s="1">
        <v>4.2999999999999999E-4</v>
      </c>
      <c r="O114" s="1">
        <v>3.0000000000000001E-3</v>
      </c>
      <c r="P114" s="1">
        <v>4.6000000000000001E-4</v>
      </c>
      <c r="Q114" s="1">
        <v>1.2999999999999999E-3</v>
      </c>
      <c r="R114" s="1">
        <v>3.4000000000000001E-6</v>
      </c>
      <c r="S114" s="1">
        <v>0</v>
      </c>
      <c r="T114">
        <v>2.0000000000000001E-4</v>
      </c>
      <c r="U114" s="1">
        <v>5.1999999999999995E-4</v>
      </c>
      <c r="V114" s="1">
        <v>1.1000000000000001E-3</v>
      </c>
      <c r="W114" s="1">
        <v>0.35</v>
      </c>
      <c r="X114" s="1">
        <v>8.2000000000000003E-2</v>
      </c>
      <c r="Y114" s="1">
        <v>8.7999999999999995E-2</v>
      </c>
      <c r="Z114" s="1">
        <v>1.4999999999999999E-2</v>
      </c>
      <c r="AA114">
        <v>2.7E-2</v>
      </c>
      <c r="AB114" s="1">
        <v>2.5000000000000001E-2</v>
      </c>
    </row>
    <row r="115" spans="1:29">
      <c r="A115" t="s">
        <v>42</v>
      </c>
      <c r="B115" s="1">
        <v>1.2E-2</v>
      </c>
      <c r="C115" s="1">
        <v>6.8000000000000005E-4</v>
      </c>
      <c r="D115" s="1">
        <v>3.3999999999999998E-3</v>
      </c>
      <c r="E115" s="1">
        <v>5.8999999999999999E-3</v>
      </c>
      <c r="F115" s="1">
        <v>4.4999999999999997E-3</v>
      </c>
      <c r="G115" s="1">
        <v>2.5999999999999999E-3</v>
      </c>
      <c r="H115" s="1">
        <v>4.7999999999999996E-3</v>
      </c>
      <c r="I115">
        <v>5.5999999999999999E-3</v>
      </c>
      <c r="J115">
        <v>0.22</v>
      </c>
      <c r="K115">
        <v>3.9E-2</v>
      </c>
      <c r="L115" s="1">
        <v>1.6999999999999999E-3</v>
      </c>
      <c r="M115" s="1">
        <v>1.1999999999999999E-3</v>
      </c>
      <c r="N115" s="1">
        <v>8.4999999999999995E-4</v>
      </c>
      <c r="O115" s="1">
        <v>8.0000000000000002E-3</v>
      </c>
      <c r="P115" s="1">
        <v>3.0000000000000001E-3</v>
      </c>
      <c r="Q115" s="1">
        <v>1.9E-3</v>
      </c>
      <c r="R115" s="1">
        <v>1.6000000000000001E-3</v>
      </c>
      <c r="S115" s="1">
        <v>2.0000000000000001E-4</v>
      </c>
      <c r="T115">
        <v>0</v>
      </c>
      <c r="U115" s="1">
        <v>4.4000000000000002E-4</v>
      </c>
      <c r="V115" s="1">
        <v>1E-3</v>
      </c>
      <c r="W115" s="1">
        <v>0.38</v>
      </c>
      <c r="X115" s="1">
        <v>5.7000000000000002E-2</v>
      </c>
      <c r="Y115" s="1">
        <v>1.7000000000000001E-2</v>
      </c>
      <c r="Z115" s="1">
        <v>1.7999999999999999E-2</v>
      </c>
      <c r="AA115">
        <v>8.3999999999999995E-3</v>
      </c>
      <c r="AB115" s="1">
        <v>1.5E-3</v>
      </c>
    </row>
    <row r="116" spans="1:29">
      <c r="A116" t="s">
        <v>5</v>
      </c>
      <c r="B116" s="1">
        <v>1.7000000000000001E-2</v>
      </c>
      <c r="C116" s="1">
        <v>7.7999999999999999E-4</v>
      </c>
      <c r="D116" s="1">
        <v>3.5000000000000001E-3</v>
      </c>
      <c r="E116" s="1">
        <v>2.5000000000000001E-3</v>
      </c>
      <c r="F116" s="1">
        <v>1.8E-3</v>
      </c>
      <c r="G116" s="1">
        <v>2.0999999999999999E-3</v>
      </c>
      <c r="H116" s="1">
        <v>1.4E-3</v>
      </c>
      <c r="I116">
        <v>0.2</v>
      </c>
      <c r="J116">
        <v>0.17</v>
      </c>
      <c r="K116">
        <v>8.8999999999999999E-3</v>
      </c>
      <c r="L116" s="1">
        <v>6.8000000000000005E-4</v>
      </c>
      <c r="M116" s="1">
        <v>1.2E-4</v>
      </c>
      <c r="N116" s="1">
        <v>2.3E-5</v>
      </c>
      <c r="O116" s="1">
        <v>1.1000000000000001E-3</v>
      </c>
      <c r="P116" s="1">
        <v>3.8000000000000002E-5</v>
      </c>
      <c r="Q116" s="1">
        <v>4.2999999999999999E-4</v>
      </c>
      <c r="R116" s="1">
        <v>2E-3</v>
      </c>
      <c r="S116" s="1">
        <v>5.1999999999999995E-4</v>
      </c>
      <c r="T116">
        <v>4.4000000000000002E-4</v>
      </c>
      <c r="U116" s="1">
        <v>0</v>
      </c>
      <c r="V116" s="1">
        <v>1.3E-6</v>
      </c>
      <c r="W116" s="1">
        <v>0.46</v>
      </c>
      <c r="X116" s="1">
        <v>0.19</v>
      </c>
      <c r="Y116" s="1">
        <v>8.7999999999999995E-2</v>
      </c>
      <c r="Z116" s="1">
        <v>8.8999999999999996E-2</v>
      </c>
      <c r="AA116">
        <v>1.8E-3</v>
      </c>
      <c r="AB116" s="1">
        <v>4.5999999999999999E-3</v>
      </c>
    </row>
    <row r="117" spans="1:29">
      <c r="A117" t="s">
        <v>43</v>
      </c>
      <c r="B117" s="1">
        <v>7.0000000000000007E-2</v>
      </c>
      <c r="C117" s="1">
        <v>7.1000000000000002E-4</v>
      </c>
      <c r="D117" s="1">
        <v>2.7000000000000001E-3</v>
      </c>
      <c r="E117" s="1">
        <v>5.1000000000000004E-3</v>
      </c>
      <c r="F117" s="1">
        <v>3.8E-3</v>
      </c>
      <c r="G117" s="1">
        <v>4.7999999999999996E-3</v>
      </c>
      <c r="H117" s="1">
        <v>1.6000000000000001E-3</v>
      </c>
      <c r="I117">
        <v>0.56000000000000005</v>
      </c>
      <c r="J117">
        <v>0.12</v>
      </c>
      <c r="K117">
        <v>2.7E-2</v>
      </c>
      <c r="L117" s="1">
        <v>6.9999999999999994E-5</v>
      </c>
      <c r="M117" s="1">
        <v>2.6000000000000001E-6</v>
      </c>
      <c r="N117" s="1">
        <v>9.5000000000000005E-5</v>
      </c>
      <c r="O117" s="1">
        <v>1.9E-3</v>
      </c>
      <c r="P117" s="1">
        <v>1.7E-5</v>
      </c>
      <c r="Q117" s="1">
        <v>2.5000000000000001E-4</v>
      </c>
      <c r="R117" s="1">
        <v>2.4000000000000001E-4</v>
      </c>
      <c r="S117" s="1">
        <v>1.1000000000000001E-3</v>
      </c>
      <c r="T117">
        <v>1E-3</v>
      </c>
      <c r="U117" s="1">
        <v>1.3E-6</v>
      </c>
      <c r="V117" s="1">
        <v>0</v>
      </c>
      <c r="W117" s="1">
        <v>0.91</v>
      </c>
      <c r="X117" s="1">
        <v>0.41</v>
      </c>
      <c r="Y117" s="1">
        <v>0.35</v>
      </c>
      <c r="Z117" s="1">
        <v>0.42</v>
      </c>
      <c r="AA117">
        <v>7.2999999999999995E-2</v>
      </c>
      <c r="AB117" s="1">
        <v>4.5999999999999999E-2</v>
      </c>
    </row>
    <row r="118" spans="1:29">
      <c r="A118" t="s">
        <v>44</v>
      </c>
      <c r="B118" s="1">
        <v>0.41</v>
      </c>
      <c r="C118" s="1">
        <v>0.56999999999999995</v>
      </c>
      <c r="D118" s="1">
        <v>0.69</v>
      </c>
      <c r="E118" s="1">
        <v>0.4</v>
      </c>
      <c r="F118" s="1">
        <v>0.44</v>
      </c>
      <c r="G118" s="1">
        <v>0.75</v>
      </c>
      <c r="H118" s="1">
        <v>0.34</v>
      </c>
      <c r="I118">
        <v>0.43</v>
      </c>
      <c r="J118">
        <v>0.22</v>
      </c>
      <c r="K118">
        <v>0.16</v>
      </c>
      <c r="L118" s="1">
        <v>0.51</v>
      </c>
      <c r="M118" s="1">
        <v>0.42</v>
      </c>
      <c r="N118" s="1">
        <v>0.67</v>
      </c>
      <c r="O118" s="1">
        <v>7.4999999999999997E-2</v>
      </c>
      <c r="P118" s="1">
        <v>0.31</v>
      </c>
      <c r="Q118" s="1">
        <v>0.17</v>
      </c>
      <c r="R118" s="1">
        <v>0.73</v>
      </c>
      <c r="S118" s="1">
        <v>0.35</v>
      </c>
      <c r="T118">
        <v>0.38</v>
      </c>
      <c r="U118" s="1">
        <v>0.46</v>
      </c>
      <c r="V118" s="1">
        <v>0.91</v>
      </c>
      <c r="W118" s="1">
        <v>0</v>
      </c>
      <c r="X118" s="1">
        <v>3.1999999999999999E-5</v>
      </c>
      <c r="Y118" s="1">
        <v>1.5999999999999999E-6</v>
      </c>
      <c r="Z118" s="1">
        <v>1.5999999999999999E-5</v>
      </c>
      <c r="AA118">
        <v>2.1000000000000001E-2</v>
      </c>
      <c r="AB118" s="1">
        <v>7.5000000000000002E-4</v>
      </c>
    </row>
    <row r="119" spans="1:29">
      <c r="A119" t="s">
        <v>45</v>
      </c>
      <c r="B119" s="1">
        <v>0.66</v>
      </c>
      <c r="C119" s="1">
        <v>0.43</v>
      </c>
      <c r="D119" s="1">
        <v>0.36</v>
      </c>
      <c r="E119" s="1">
        <v>0.63</v>
      </c>
      <c r="F119" s="1">
        <v>0.51</v>
      </c>
      <c r="G119" s="1">
        <v>0.31</v>
      </c>
      <c r="H119" s="1">
        <v>0.76</v>
      </c>
      <c r="I119">
        <v>2.7E-2</v>
      </c>
      <c r="J119">
        <v>0.53</v>
      </c>
      <c r="K119">
        <v>0.92</v>
      </c>
      <c r="L119" s="1">
        <v>0.14000000000000001</v>
      </c>
      <c r="M119" s="1">
        <v>0.26</v>
      </c>
      <c r="N119" s="1">
        <v>0.18</v>
      </c>
      <c r="O119" s="1">
        <v>0.05</v>
      </c>
      <c r="P119" s="1">
        <v>0.15</v>
      </c>
      <c r="Q119" s="1">
        <v>7.1999999999999995E-2</v>
      </c>
      <c r="R119" s="1">
        <v>0.45</v>
      </c>
      <c r="S119" s="1">
        <v>8.2000000000000003E-2</v>
      </c>
      <c r="T119">
        <v>5.7000000000000002E-2</v>
      </c>
      <c r="U119" s="1">
        <v>0.19</v>
      </c>
      <c r="V119" s="1">
        <v>0.41</v>
      </c>
      <c r="W119" s="1">
        <v>3.1999999999999999E-5</v>
      </c>
      <c r="X119" s="1">
        <v>0</v>
      </c>
      <c r="Y119" s="1">
        <v>1.1E-5</v>
      </c>
      <c r="Z119" s="1">
        <v>9.3999999999999998E-6</v>
      </c>
      <c r="AA119">
        <v>5.9000000000000003E-4</v>
      </c>
      <c r="AB119" s="1">
        <v>2.5999999999999998E-4</v>
      </c>
    </row>
    <row r="120" spans="1:29">
      <c r="A120" t="s">
        <v>46</v>
      </c>
      <c r="B120" s="1">
        <v>0.91</v>
      </c>
      <c r="C120" s="1">
        <v>0.55000000000000004</v>
      </c>
      <c r="D120" s="1">
        <v>0.49</v>
      </c>
      <c r="E120" s="1">
        <v>0.72</v>
      </c>
      <c r="F120" s="1">
        <v>0.66</v>
      </c>
      <c r="G120" s="1">
        <v>0.36</v>
      </c>
      <c r="H120" s="1">
        <v>0.73</v>
      </c>
      <c r="I120">
        <v>0.15</v>
      </c>
      <c r="J120">
        <v>0.3</v>
      </c>
      <c r="K120">
        <v>0.4</v>
      </c>
      <c r="L120" s="1">
        <v>7.0999999999999994E-2</v>
      </c>
      <c r="M120" s="1">
        <v>0.12</v>
      </c>
      <c r="N120" s="1">
        <v>0.24</v>
      </c>
      <c r="O120" s="1">
        <v>2.8000000000000001E-2</v>
      </c>
      <c r="P120" s="1">
        <v>5.8000000000000003E-2</v>
      </c>
      <c r="Q120" s="1">
        <v>0.03</v>
      </c>
      <c r="R120" s="1">
        <v>0.41</v>
      </c>
      <c r="S120" s="1">
        <v>8.7999999999999995E-2</v>
      </c>
      <c r="T120">
        <v>1.7000000000000001E-2</v>
      </c>
      <c r="U120" s="1">
        <v>8.7999999999999995E-2</v>
      </c>
      <c r="V120" s="1">
        <v>0.35</v>
      </c>
      <c r="W120" s="1">
        <v>1.5999999999999999E-6</v>
      </c>
      <c r="X120" s="1">
        <v>1.1E-5</v>
      </c>
      <c r="Y120" s="1">
        <v>0</v>
      </c>
      <c r="Z120" s="1">
        <v>3E-10</v>
      </c>
      <c r="AA120">
        <v>5.0000000000000001E-4</v>
      </c>
      <c r="AB120" s="1">
        <v>7.4999999999999993E-5</v>
      </c>
    </row>
    <row r="121" spans="1:29">
      <c r="A121" t="s">
        <v>47</v>
      </c>
      <c r="B121" s="1">
        <v>0.56000000000000005</v>
      </c>
      <c r="C121" s="1">
        <v>0.37</v>
      </c>
      <c r="D121" s="1">
        <v>0.25</v>
      </c>
      <c r="E121" s="1">
        <v>0.48</v>
      </c>
      <c r="F121" s="1">
        <v>0.39</v>
      </c>
      <c r="G121" s="1">
        <v>0.19</v>
      </c>
      <c r="H121" s="1">
        <v>0.51</v>
      </c>
      <c r="I121">
        <v>0.09</v>
      </c>
      <c r="J121">
        <v>0.28000000000000003</v>
      </c>
      <c r="K121">
        <v>0.44</v>
      </c>
      <c r="L121" s="1">
        <v>6.6000000000000003E-2</v>
      </c>
      <c r="M121" s="1">
        <v>0.16</v>
      </c>
      <c r="N121" s="1">
        <v>0.24</v>
      </c>
      <c r="O121" s="1">
        <v>4.3999999999999997E-2</v>
      </c>
      <c r="P121" s="1">
        <v>8.7999999999999995E-2</v>
      </c>
      <c r="Q121" s="1">
        <v>5.6000000000000001E-2</v>
      </c>
      <c r="R121" s="1">
        <v>0.2</v>
      </c>
      <c r="S121" s="1">
        <v>1.4999999999999999E-2</v>
      </c>
      <c r="T121">
        <v>1.7999999999999999E-2</v>
      </c>
      <c r="U121" s="1">
        <v>8.8999999999999996E-2</v>
      </c>
      <c r="V121" s="1">
        <v>0.42</v>
      </c>
      <c r="W121" s="1">
        <v>1.5999999999999999E-5</v>
      </c>
      <c r="X121" s="1">
        <v>9.3999999999999998E-6</v>
      </c>
      <c r="Y121" s="1">
        <v>3E-10</v>
      </c>
      <c r="Z121" s="1">
        <v>0</v>
      </c>
      <c r="AA121">
        <v>1.2999999999999999E-4</v>
      </c>
      <c r="AB121" s="1">
        <v>1.9000000000000001E-4</v>
      </c>
    </row>
    <row r="122" spans="1:29">
      <c r="A122" t="s">
        <v>48</v>
      </c>
      <c r="B122" s="1">
        <v>0.11</v>
      </c>
      <c r="C122" s="1">
        <v>7.2999999999999995E-2</v>
      </c>
      <c r="D122" s="1">
        <v>7.5999999999999998E-2</v>
      </c>
      <c r="E122" s="1">
        <v>8.5999999999999993E-2</v>
      </c>
      <c r="F122" s="1">
        <v>5.7000000000000002E-2</v>
      </c>
      <c r="G122" s="1">
        <v>6.3E-2</v>
      </c>
      <c r="H122" s="1">
        <v>0.19</v>
      </c>
      <c r="I122">
        <v>9.6000000000000002E-2</v>
      </c>
      <c r="J122">
        <v>0.98</v>
      </c>
      <c r="K122">
        <v>0.51</v>
      </c>
      <c r="L122" s="1">
        <v>4.3999999999999997E-2</v>
      </c>
      <c r="M122" s="1">
        <v>2.3E-2</v>
      </c>
      <c r="N122" s="1">
        <v>3.3000000000000002E-2</v>
      </c>
      <c r="O122" s="1">
        <v>0.03</v>
      </c>
      <c r="P122" s="1">
        <v>2.1000000000000001E-2</v>
      </c>
      <c r="Q122" s="1">
        <v>0.02</v>
      </c>
      <c r="R122" s="1">
        <v>0.32</v>
      </c>
      <c r="S122" s="1">
        <v>2.7E-2</v>
      </c>
      <c r="T122">
        <v>8.3999999999999995E-3</v>
      </c>
      <c r="U122" s="1">
        <v>1.8E-3</v>
      </c>
      <c r="V122" s="1">
        <v>7.2999999999999995E-2</v>
      </c>
      <c r="W122" s="1">
        <v>2.1000000000000001E-2</v>
      </c>
      <c r="X122" s="1">
        <v>5.9000000000000003E-4</v>
      </c>
      <c r="Y122" s="1">
        <v>5.0000000000000001E-4</v>
      </c>
      <c r="Z122" s="1">
        <v>1.2999999999999999E-4</v>
      </c>
      <c r="AA122">
        <v>0</v>
      </c>
      <c r="AB122" s="1">
        <v>4.8000000000000001E-4</v>
      </c>
    </row>
    <row r="123" spans="1:29">
      <c r="A123" t="s">
        <v>49</v>
      </c>
      <c r="B123" s="1">
        <v>0.34</v>
      </c>
      <c r="C123" s="1">
        <v>0.37</v>
      </c>
      <c r="D123" s="1">
        <v>0.35</v>
      </c>
      <c r="E123" s="1">
        <v>0.42</v>
      </c>
      <c r="F123" s="1">
        <v>0.34</v>
      </c>
      <c r="G123" s="1">
        <v>0.31</v>
      </c>
      <c r="H123" s="1">
        <v>0.42</v>
      </c>
      <c r="I123">
        <v>2.8000000000000001E-2</v>
      </c>
      <c r="J123">
        <v>0.43</v>
      </c>
      <c r="K123">
        <v>0.34</v>
      </c>
      <c r="L123" s="1">
        <v>4.3999999999999997E-2</v>
      </c>
      <c r="M123" s="1">
        <v>3.7999999999999999E-2</v>
      </c>
      <c r="N123" s="1">
        <v>3.3000000000000002E-2</v>
      </c>
      <c r="O123" s="1">
        <v>2E-3</v>
      </c>
      <c r="P123" s="1">
        <v>1.7000000000000001E-2</v>
      </c>
      <c r="Q123" s="1">
        <v>8.3999999999999995E-3</v>
      </c>
      <c r="R123" s="1">
        <v>0.1</v>
      </c>
      <c r="S123" s="1">
        <v>2.5000000000000001E-2</v>
      </c>
      <c r="T123">
        <v>1.5E-3</v>
      </c>
      <c r="U123" s="1">
        <v>4.5999999999999999E-3</v>
      </c>
      <c r="V123" s="1">
        <v>4.5999999999999999E-2</v>
      </c>
      <c r="W123" s="1">
        <v>7.5000000000000002E-4</v>
      </c>
      <c r="X123" s="1">
        <v>2.5999999999999998E-4</v>
      </c>
      <c r="Y123" s="1">
        <v>7.4999999999999993E-5</v>
      </c>
      <c r="Z123" s="1">
        <v>1.9000000000000001E-4</v>
      </c>
      <c r="AA123">
        <v>4.8000000000000001E-4</v>
      </c>
      <c r="AB123" s="1">
        <v>0</v>
      </c>
    </row>
    <row r="125" spans="1:29">
      <c r="A125" s="2" t="s">
        <v>52</v>
      </c>
    </row>
    <row r="126" spans="1:29">
      <c r="A126" t="s">
        <v>15</v>
      </c>
    </row>
    <row r="127" spans="1:29">
      <c r="B127" t="s">
        <v>5</v>
      </c>
      <c r="C127" t="s">
        <v>36</v>
      </c>
      <c r="D127" t="s">
        <v>35</v>
      </c>
      <c r="E127" t="s">
        <v>34</v>
      </c>
      <c r="F127" t="s">
        <v>39</v>
      </c>
      <c r="G127" t="s">
        <v>38</v>
      </c>
      <c r="H127" t="s">
        <v>37</v>
      </c>
      <c r="I127" t="s">
        <v>43</v>
      </c>
      <c r="J127" t="s">
        <v>42</v>
      </c>
      <c r="K127" t="s">
        <v>44</v>
      </c>
      <c r="L127" t="s">
        <v>32</v>
      </c>
      <c r="M127" t="s">
        <v>47</v>
      </c>
      <c r="N127" t="s">
        <v>48</v>
      </c>
      <c r="O127" t="s">
        <v>40</v>
      </c>
      <c r="P127" t="s">
        <v>51</v>
      </c>
      <c r="Q127" t="s">
        <v>41</v>
      </c>
      <c r="R127" t="s">
        <v>46</v>
      </c>
      <c r="S127" t="s">
        <v>49</v>
      </c>
      <c r="T127" t="s">
        <v>45</v>
      </c>
      <c r="U127" t="s">
        <v>25</v>
      </c>
      <c r="V127" t="s">
        <v>27</v>
      </c>
      <c r="W127" t="s">
        <v>30</v>
      </c>
      <c r="X127" t="s">
        <v>28</v>
      </c>
      <c r="Y127" t="s">
        <v>31</v>
      </c>
      <c r="Z127" t="s">
        <v>29</v>
      </c>
      <c r="AA127" t="s">
        <v>26</v>
      </c>
      <c r="AB127" t="s">
        <v>4</v>
      </c>
      <c r="AC127" t="s">
        <v>33</v>
      </c>
    </row>
    <row r="128" spans="1:29">
      <c r="A128" t="s">
        <v>5</v>
      </c>
      <c r="B128">
        <v>1</v>
      </c>
      <c r="C128">
        <v>0.48</v>
      </c>
      <c r="D128">
        <v>0.47</v>
      </c>
      <c r="E128">
        <v>0.38</v>
      </c>
      <c r="F128">
        <v>0.41</v>
      </c>
      <c r="G128">
        <v>0.44</v>
      </c>
      <c r="H128">
        <v>0.46</v>
      </c>
      <c r="I128">
        <v>0.56000000000000005</v>
      </c>
      <c r="J128">
        <v>0.66</v>
      </c>
      <c r="K128">
        <v>0.2</v>
      </c>
      <c r="L128">
        <v>0.26</v>
      </c>
      <c r="M128">
        <v>0.15</v>
      </c>
      <c r="N128">
        <v>0.19</v>
      </c>
      <c r="O128">
        <v>0.36</v>
      </c>
      <c r="P128">
        <v>0.57999999999999996</v>
      </c>
      <c r="Q128">
        <v>0.43</v>
      </c>
      <c r="R128">
        <v>0.16</v>
      </c>
      <c r="S128">
        <v>0.23</v>
      </c>
      <c r="T128">
        <v>0.12</v>
      </c>
      <c r="U128">
        <v>-8.1000000000000003E-2</v>
      </c>
      <c r="V128">
        <v>0.56000000000000005</v>
      </c>
      <c r="W128">
        <v>0.42</v>
      </c>
      <c r="X128">
        <v>0.38</v>
      </c>
      <c r="Y128">
        <v>0.62</v>
      </c>
      <c r="Z128">
        <v>0.48</v>
      </c>
      <c r="AA128">
        <v>0.5</v>
      </c>
      <c r="AB128">
        <v>0.33</v>
      </c>
      <c r="AC128">
        <v>0.34</v>
      </c>
    </row>
    <row r="129" spans="1:29">
      <c r="A129" t="s">
        <v>36</v>
      </c>
      <c r="B129">
        <v>0.48</v>
      </c>
      <c r="C129">
        <v>1</v>
      </c>
      <c r="D129">
        <v>0.79</v>
      </c>
      <c r="E129">
        <v>0.76</v>
      </c>
      <c r="F129">
        <v>0.8</v>
      </c>
      <c r="G129">
        <v>0.85</v>
      </c>
      <c r="H129">
        <v>0.84</v>
      </c>
      <c r="I129">
        <v>0.75</v>
      </c>
      <c r="J129">
        <v>0.74</v>
      </c>
      <c r="K129">
        <v>0.33</v>
      </c>
      <c r="L129">
        <v>0.38</v>
      </c>
      <c r="M129">
        <v>0.36</v>
      </c>
      <c r="N129">
        <v>0.44</v>
      </c>
      <c r="O129">
        <v>0.64</v>
      </c>
      <c r="P129">
        <v>0.63</v>
      </c>
      <c r="Q129">
        <v>0.63</v>
      </c>
      <c r="R129">
        <v>0.45</v>
      </c>
      <c r="S129">
        <v>0.47</v>
      </c>
      <c r="T129">
        <v>0.46</v>
      </c>
      <c r="U129">
        <v>-0.14000000000000001</v>
      </c>
      <c r="V129">
        <v>0.27</v>
      </c>
      <c r="W129">
        <v>0.39</v>
      </c>
      <c r="X129">
        <v>0.18</v>
      </c>
      <c r="Y129">
        <v>0.45</v>
      </c>
      <c r="Z129">
        <v>0.31</v>
      </c>
      <c r="AA129">
        <v>0.3</v>
      </c>
      <c r="AB129">
        <v>0.26</v>
      </c>
      <c r="AC129">
        <v>0.6</v>
      </c>
    </row>
    <row r="130" spans="1:29">
      <c r="A130" t="s">
        <v>35</v>
      </c>
      <c r="B130">
        <v>0.47</v>
      </c>
      <c r="C130">
        <v>0.79</v>
      </c>
      <c r="D130">
        <v>1</v>
      </c>
      <c r="E130">
        <v>0.95</v>
      </c>
      <c r="F130">
        <v>0.94</v>
      </c>
      <c r="G130">
        <v>0.95</v>
      </c>
      <c r="H130">
        <v>0.96</v>
      </c>
      <c r="I130">
        <v>0.87</v>
      </c>
      <c r="J130">
        <v>0.88</v>
      </c>
      <c r="K130">
        <v>0.56999999999999995</v>
      </c>
      <c r="L130">
        <v>0.39</v>
      </c>
      <c r="M130">
        <v>0.59</v>
      </c>
      <c r="N130">
        <v>0.67</v>
      </c>
      <c r="O130">
        <v>0.83</v>
      </c>
      <c r="P130">
        <v>0.77</v>
      </c>
      <c r="Q130">
        <v>0.77</v>
      </c>
      <c r="R130">
        <v>0.63</v>
      </c>
      <c r="S130">
        <v>0.73</v>
      </c>
      <c r="T130">
        <v>0.67</v>
      </c>
      <c r="U130">
        <v>-0.12</v>
      </c>
      <c r="V130">
        <v>0.23</v>
      </c>
      <c r="W130">
        <v>0.48</v>
      </c>
      <c r="X130">
        <v>0.13</v>
      </c>
      <c r="Y130">
        <v>0.45</v>
      </c>
      <c r="Z130">
        <v>0.26</v>
      </c>
      <c r="AA130">
        <v>0.28999999999999998</v>
      </c>
      <c r="AB130">
        <v>0.15</v>
      </c>
      <c r="AC130">
        <v>0.23</v>
      </c>
    </row>
    <row r="131" spans="1:29">
      <c r="A131" t="s">
        <v>34</v>
      </c>
      <c r="B131">
        <v>0.38</v>
      </c>
      <c r="C131">
        <v>0.76</v>
      </c>
      <c r="D131">
        <v>0.95</v>
      </c>
      <c r="E131">
        <v>1</v>
      </c>
      <c r="F131">
        <v>0.97</v>
      </c>
      <c r="G131">
        <v>0.96</v>
      </c>
      <c r="H131">
        <v>0.95</v>
      </c>
      <c r="I131">
        <v>0.83</v>
      </c>
      <c r="J131">
        <v>0.79</v>
      </c>
      <c r="K131">
        <v>0.6</v>
      </c>
      <c r="L131">
        <v>0.51</v>
      </c>
      <c r="M131">
        <v>0.69</v>
      </c>
      <c r="N131">
        <v>0.78</v>
      </c>
      <c r="O131">
        <v>0.9</v>
      </c>
      <c r="P131">
        <v>0.81</v>
      </c>
      <c r="Q131">
        <v>0.84</v>
      </c>
      <c r="R131">
        <v>0.77</v>
      </c>
      <c r="S131">
        <v>0.85</v>
      </c>
      <c r="T131">
        <v>0.8</v>
      </c>
      <c r="U131">
        <v>-0.14000000000000001</v>
      </c>
      <c r="V131">
        <v>0.25</v>
      </c>
      <c r="W131">
        <v>0.56000000000000005</v>
      </c>
      <c r="X131">
        <v>0.14000000000000001</v>
      </c>
      <c r="Y131">
        <v>0.46</v>
      </c>
      <c r="Z131">
        <v>0.26</v>
      </c>
      <c r="AA131">
        <v>0.31</v>
      </c>
      <c r="AB131">
        <v>6.6000000000000003E-2</v>
      </c>
      <c r="AC131">
        <v>0.18</v>
      </c>
    </row>
    <row r="132" spans="1:29">
      <c r="A132" t="s">
        <v>39</v>
      </c>
      <c r="B132">
        <v>0.41</v>
      </c>
      <c r="C132">
        <v>0.8</v>
      </c>
      <c r="D132">
        <v>0.94</v>
      </c>
      <c r="E132">
        <v>0.97</v>
      </c>
      <c r="F132">
        <v>1</v>
      </c>
      <c r="G132">
        <v>0.98</v>
      </c>
      <c r="H132">
        <v>0.98</v>
      </c>
      <c r="I132">
        <v>0.86</v>
      </c>
      <c r="J132">
        <v>0.82</v>
      </c>
      <c r="K132">
        <v>0.53</v>
      </c>
      <c r="L132">
        <v>0.53</v>
      </c>
      <c r="M132">
        <v>0.68</v>
      </c>
      <c r="N132">
        <v>0.78</v>
      </c>
      <c r="O132">
        <v>0.92</v>
      </c>
      <c r="P132">
        <v>0.84</v>
      </c>
      <c r="Q132">
        <v>0.86</v>
      </c>
      <c r="R132">
        <v>0.75</v>
      </c>
      <c r="S132">
        <v>0.83</v>
      </c>
      <c r="T132">
        <v>0.8</v>
      </c>
      <c r="U132">
        <v>-0.11</v>
      </c>
      <c r="V132">
        <v>0.24</v>
      </c>
      <c r="W132">
        <v>0.56000000000000005</v>
      </c>
      <c r="X132">
        <v>0.17</v>
      </c>
      <c r="Y132">
        <v>0.48</v>
      </c>
      <c r="Z132">
        <v>0.28000000000000003</v>
      </c>
      <c r="AA132">
        <v>0.33</v>
      </c>
      <c r="AB132">
        <v>0.13</v>
      </c>
      <c r="AC132">
        <v>0.25</v>
      </c>
    </row>
    <row r="133" spans="1:29">
      <c r="A133" t="s">
        <v>38</v>
      </c>
      <c r="B133">
        <v>0.44</v>
      </c>
      <c r="C133">
        <v>0.85</v>
      </c>
      <c r="D133">
        <v>0.95</v>
      </c>
      <c r="E133">
        <v>0.96</v>
      </c>
      <c r="F133">
        <v>0.98</v>
      </c>
      <c r="G133">
        <v>1</v>
      </c>
      <c r="H133">
        <v>0.99</v>
      </c>
      <c r="I133">
        <v>0.88</v>
      </c>
      <c r="J133">
        <v>0.84</v>
      </c>
      <c r="K133">
        <v>0.49</v>
      </c>
      <c r="L133">
        <v>0.52</v>
      </c>
      <c r="M133">
        <v>0.63</v>
      </c>
      <c r="N133">
        <v>0.71</v>
      </c>
      <c r="O133">
        <v>0.9</v>
      </c>
      <c r="P133">
        <v>0.84</v>
      </c>
      <c r="Q133">
        <v>0.85</v>
      </c>
      <c r="R133">
        <v>0.72</v>
      </c>
      <c r="S133">
        <v>0.77</v>
      </c>
      <c r="T133">
        <v>0.77</v>
      </c>
      <c r="U133">
        <v>-0.11</v>
      </c>
      <c r="V133">
        <v>0.26</v>
      </c>
      <c r="W133">
        <v>0.54</v>
      </c>
      <c r="X133">
        <v>0.18</v>
      </c>
      <c r="Y133">
        <v>0.49</v>
      </c>
      <c r="Z133">
        <v>0.3</v>
      </c>
      <c r="AA133">
        <v>0.34</v>
      </c>
      <c r="AB133">
        <v>0.19</v>
      </c>
      <c r="AC133">
        <v>0.32</v>
      </c>
    </row>
    <row r="134" spans="1:29">
      <c r="A134" t="s">
        <v>37</v>
      </c>
      <c r="B134">
        <v>0.46</v>
      </c>
      <c r="C134">
        <v>0.84</v>
      </c>
      <c r="D134">
        <v>0.96</v>
      </c>
      <c r="E134">
        <v>0.95</v>
      </c>
      <c r="F134">
        <v>0.98</v>
      </c>
      <c r="G134">
        <v>0.99</v>
      </c>
      <c r="H134">
        <v>1</v>
      </c>
      <c r="I134">
        <v>0.88</v>
      </c>
      <c r="J134">
        <v>0.86</v>
      </c>
      <c r="K134">
        <v>0.49</v>
      </c>
      <c r="L134">
        <v>0.51</v>
      </c>
      <c r="M134">
        <v>0.62</v>
      </c>
      <c r="N134">
        <v>0.72</v>
      </c>
      <c r="O134">
        <v>0.89</v>
      </c>
      <c r="P134">
        <v>0.83</v>
      </c>
      <c r="Q134">
        <v>0.83</v>
      </c>
      <c r="R134">
        <v>0.71</v>
      </c>
      <c r="S134">
        <v>0.76</v>
      </c>
      <c r="T134">
        <v>0.75</v>
      </c>
      <c r="U134">
        <v>-0.12</v>
      </c>
      <c r="V134">
        <v>0.26</v>
      </c>
      <c r="W134">
        <v>0.54</v>
      </c>
      <c r="X134">
        <v>0.18</v>
      </c>
      <c r="Y134">
        <v>0.5</v>
      </c>
      <c r="Z134">
        <v>0.3</v>
      </c>
      <c r="AA134">
        <v>0.34</v>
      </c>
      <c r="AB134">
        <v>0.17</v>
      </c>
      <c r="AC134">
        <v>0.28000000000000003</v>
      </c>
    </row>
    <row r="135" spans="1:29">
      <c r="A135" t="s">
        <v>43</v>
      </c>
      <c r="B135">
        <v>0.56000000000000005</v>
      </c>
      <c r="C135">
        <v>0.75</v>
      </c>
      <c r="D135">
        <v>0.87</v>
      </c>
      <c r="E135">
        <v>0.83</v>
      </c>
      <c r="F135">
        <v>0.86</v>
      </c>
      <c r="G135">
        <v>0.88</v>
      </c>
      <c r="H135">
        <v>0.88</v>
      </c>
      <c r="I135">
        <v>1</v>
      </c>
      <c r="J135">
        <v>0.87</v>
      </c>
      <c r="K135">
        <v>0.62</v>
      </c>
      <c r="L135">
        <v>0.44</v>
      </c>
      <c r="M135">
        <v>0.57999999999999996</v>
      </c>
      <c r="N135">
        <v>0.63</v>
      </c>
      <c r="O135">
        <v>0.83</v>
      </c>
      <c r="P135">
        <v>0.83</v>
      </c>
      <c r="Q135">
        <v>0.88</v>
      </c>
      <c r="R135">
        <v>0.71</v>
      </c>
      <c r="S135">
        <v>0.7</v>
      </c>
      <c r="T135">
        <v>0.64</v>
      </c>
      <c r="U135">
        <v>-0.13</v>
      </c>
      <c r="V135">
        <v>0.43</v>
      </c>
      <c r="W135">
        <v>0.66</v>
      </c>
      <c r="X135">
        <v>0.39</v>
      </c>
      <c r="Y135">
        <v>0.67</v>
      </c>
      <c r="Z135">
        <v>0.51</v>
      </c>
      <c r="AA135">
        <v>0.56000000000000005</v>
      </c>
      <c r="AB135">
        <v>0.24</v>
      </c>
      <c r="AC135">
        <v>0.28999999999999998</v>
      </c>
    </row>
    <row r="136" spans="1:29">
      <c r="A136" t="s">
        <v>42</v>
      </c>
      <c r="B136">
        <v>0.66</v>
      </c>
      <c r="C136">
        <v>0.74</v>
      </c>
      <c r="D136">
        <v>0.88</v>
      </c>
      <c r="E136">
        <v>0.79</v>
      </c>
      <c r="F136">
        <v>0.82</v>
      </c>
      <c r="G136">
        <v>0.84</v>
      </c>
      <c r="H136">
        <v>0.86</v>
      </c>
      <c r="I136">
        <v>0.87</v>
      </c>
      <c r="J136">
        <v>1</v>
      </c>
      <c r="K136">
        <v>0.5</v>
      </c>
      <c r="L136">
        <v>0.31</v>
      </c>
      <c r="M136">
        <v>0.47</v>
      </c>
      <c r="N136">
        <v>0.56999999999999995</v>
      </c>
      <c r="O136">
        <v>0.73</v>
      </c>
      <c r="P136">
        <v>0.75</v>
      </c>
      <c r="Q136">
        <v>0.72</v>
      </c>
      <c r="R136">
        <v>0.51</v>
      </c>
      <c r="S136">
        <v>0.56999999999999995</v>
      </c>
      <c r="T136">
        <v>0.48</v>
      </c>
      <c r="U136">
        <v>-0.15</v>
      </c>
      <c r="V136">
        <v>0.35</v>
      </c>
      <c r="W136">
        <v>0.49</v>
      </c>
      <c r="X136">
        <v>0.26</v>
      </c>
      <c r="Y136">
        <v>0.56000000000000005</v>
      </c>
      <c r="Z136">
        <v>0.4</v>
      </c>
      <c r="AA136">
        <v>0.41</v>
      </c>
      <c r="AB136">
        <v>0.23</v>
      </c>
      <c r="AC136">
        <v>0.27</v>
      </c>
    </row>
    <row r="137" spans="1:29">
      <c r="A137" t="s">
        <v>44</v>
      </c>
      <c r="B137">
        <v>0.2</v>
      </c>
      <c r="C137">
        <v>0.33</v>
      </c>
      <c r="D137">
        <v>0.56999999999999995</v>
      </c>
      <c r="E137">
        <v>0.6</v>
      </c>
      <c r="F137">
        <v>0.53</v>
      </c>
      <c r="G137">
        <v>0.49</v>
      </c>
      <c r="H137">
        <v>0.49</v>
      </c>
      <c r="I137">
        <v>0.62</v>
      </c>
      <c r="J137">
        <v>0.5</v>
      </c>
      <c r="K137">
        <v>1</v>
      </c>
      <c r="L137">
        <v>0.2</v>
      </c>
      <c r="M137">
        <v>0.53</v>
      </c>
      <c r="N137">
        <v>0.51</v>
      </c>
      <c r="O137">
        <v>0.49</v>
      </c>
      <c r="P137">
        <v>0.37</v>
      </c>
      <c r="Q137">
        <v>0.56000000000000005</v>
      </c>
      <c r="R137">
        <v>0.56000000000000005</v>
      </c>
      <c r="S137">
        <v>0.57999999999999996</v>
      </c>
      <c r="T137">
        <v>0.47</v>
      </c>
      <c r="U137">
        <v>-0.11</v>
      </c>
      <c r="V137">
        <v>0.11</v>
      </c>
      <c r="W137">
        <v>0.35</v>
      </c>
      <c r="X137">
        <v>6.4000000000000001E-2</v>
      </c>
      <c r="Y137">
        <v>0.25</v>
      </c>
      <c r="Z137">
        <v>0.11</v>
      </c>
      <c r="AA137">
        <v>0.2</v>
      </c>
      <c r="AB137">
        <v>-8.7999999999999995E-2</v>
      </c>
      <c r="AC137">
        <v>-8.6999999999999994E-2</v>
      </c>
    </row>
    <row r="138" spans="1:29">
      <c r="A138" t="s">
        <v>32</v>
      </c>
      <c r="B138">
        <v>0.26</v>
      </c>
      <c r="C138">
        <v>0.38</v>
      </c>
      <c r="D138">
        <v>0.39</v>
      </c>
      <c r="E138">
        <v>0.51</v>
      </c>
      <c r="F138">
        <v>0.53</v>
      </c>
      <c r="G138">
        <v>0.52</v>
      </c>
      <c r="H138">
        <v>0.51</v>
      </c>
      <c r="I138">
        <v>0.44</v>
      </c>
      <c r="J138">
        <v>0.31</v>
      </c>
      <c r="K138">
        <v>0.2</v>
      </c>
      <c r="L138">
        <v>1</v>
      </c>
      <c r="M138">
        <v>0.43</v>
      </c>
      <c r="N138">
        <v>0.57999999999999996</v>
      </c>
      <c r="O138">
        <v>0.67</v>
      </c>
      <c r="P138">
        <v>0.66</v>
      </c>
      <c r="Q138">
        <v>0.64</v>
      </c>
      <c r="R138">
        <v>0.6</v>
      </c>
      <c r="S138">
        <v>0.67</v>
      </c>
      <c r="T138">
        <v>0.71</v>
      </c>
      <c r="U138">
        <v>-8.2000000000000003E-2</v>
      </c>
      <c r="V138">
        <v>0.12</v>
      </c>
      <c r="W138">
        <v>0.28999999999999998</v>
      </c>
      <c r="X138">
        <v>-2.1999999999999999E-2</v>
      </c>
      <c r="Y138">
        <v>0.22</v>
      </c>
      <c r="Z138">
        <v>3.3000000000000002E-2</v>
      </c>
      <c r="AA138">
        <v>0.15</v>
      </c>
      <c r="AB138">
        <v>0.16</v>
      </c>
      <c r="AC138">
        <v>2.5000000000000001E-2</v>
      </c>
    </row>
    <row r="139" spans="1:29">
      <c r="A139" t="s">
        <v>47</v>
      </c>
      <c r="B139">
        <v>0.15</v>
      </c>
      <c r="C139">
        <v>0.36</v>
      </c>
      <c r="D139">
        <v>0.59</v>
      </c>
      <c r="E139">
        <v>0.69</v>
      </c>
      <c r="F139">
        <v>0.68</v>
      </c>
      <c r="G139">
        <v>0.63</v>
      </c>
      <c r="H139">
        <v>0.62</v>
      </c>
      <c r="I139">
        <v>0.57999999999999996</v>
      </c>
      <c r="J139">
        <v>0.47</v>
      </c>
      <c r="K139">
        <v>0.53</v>
      </c>
      <c r="L139">
        <v>0.43</v>
      </c>
      <c r="M139">
        <v>1</v>
      </c>
      <c r="N139">
        <v>0.71</v>
      </c>
      <c r="O139">
        <v>0.74</v>
      </c>
      <c r="P139">
        <v>0.66</v>
      </c>
      <c r="Q139">
        <v>0.7</v>
      </c>
      <c r="R139">
        <v>0.81</v>
      </c>
      <c r="S139">
        <v>0.78</v>
      </c>
      <c r="T139">
        <v>0.73</v>
      </c>
      <c r="U139">
        <v>-0.14000000000000001</v>
      </c>
      <c r="V139">
        <v>0.23</v>
      </c>
      <c r="W139">
        <v>0.56999999999999995</v>
      </c>
      <c r="X139">
        <v>0.23</v>
      </c>
      <c r="Y139">
        <v>0.42</v>
      </c>
      <c r="Z139">
        <v>0.31</v>
      </c>
      <c r="AA139">
        <v>0.38</v>
      </c>
      <c r="AB139">
        <v>-8.5000000000000006E-2</v>
      </c>
      <c r="AC139">
        <v>-0.1</v>
      </c>
    </row>
    <row r="140" spans="1:29">
      <c r="A140" t="s">
        <v>48</v>
      </c>
      <c r="B140">
        <v>0.19</v>
      </c>
      <c r="C140">
        <v>0.44</v>
      </c>
      <c r="D140">
        <v>0.67</v>
      </c>
      <c r="E140">
        <v>0.78</v>
      </c>
      <c r="F140">
        <v>0.78</v>
      </c>
      <c r="G140">
        <v>0.71</v>
      </c>
      <c r="H140">
        <v>0.72</v>
      </c>
      <c r="I140">
        <v>0.63</v>
      </c>
      <c r="J140">
        <v>0.56999999999999995</v>
      </c>
      <c r="K140">
        <v>0.51</v>
      </c>
      <c r="L140">
        <v>0.57999999999999996</v>
      </c>
      <c r="M140">
        <v>0.71</v>
      </c>
      <c r="N140">
        <v>1</v>
      </c>
      <c r="O140">
        <v>0.8</v>
      </c>
      <c r="P140">
        <v>0.72</v>
      </c>
      <c r="Q140">
        <v>0.73</v>
      </c>
      <c r="R140">
        <v>0.76</v>
      </c>
      <c r="S140">
        <v>0.86</v>
      </c>
      <c r="T140">
        <v>0.83</v>
      </c>
      <c r="U140">
        <v>-0.14000000000000001</v>
      </c>
      <c r="V140">
        <v>0.13</v>
      </c>
      <c r="W140">
        <v>0.48</v>
      </c>
      <c r="X140">
        <v>6.8000000000000005E-2</v>
      </c>
      <c r="Y140">
        <v>0.3</v>
      </c>
      <c r="Z140">
        <v>0.13</v>
      </c>
      <c r="AA140">
        <v>0.23</v>
      </c>
      <c r="AB140">
        <v>-5.0999999999999997E-2</v>
      </c>
      <c r="AC140">
        <v>-3.6999999999999998E-2</v>
      </c>
    </row>
    <row r="141" spans="1:29">
      <c r="A141" t="s">
        <v>40</v>
      </c>
      <c r="B141">
        <v>0.36</v>
      </c>
      <c r="C141">
        <v>0.64</v>
      </c>
      <c r="D141">
        <v>0.83</v>
      </c>
      <c r="E141">
        <v>0.9</v>
      </c>
      <c r="F141">
        <v>0.92</v>
      </c>
      <c r="G141">
        <v>0.9</v>
      </c>
      <c r="H141">
        <v>0.89</v>
      </c>
      <c r="I141">
        <v>0.83</v>
      </c>
      <c r="J141">
        <v>0.73</v>
      </c>
      <c r="K141">
        <v>0.49</v>
      </c>
      <c r="L141">
        <v>0.67</v>
      </c>
      <c r="M141">
        <v>0.74</v>
      </c>
      <c r="N141">
        <v>0.8</v>
      </c>
      <c r="O141">
        <v>1</v>
      </c>
      <c r="P141">
        <v>0.89</v>
      </c>
      <c r="Q141">
        <v>0.89</v>
      </c>
      <c r="R141">
        <v>0.83</v>
      </c>
      <c r="S141">
        <v>0.88</v>
      </c>
      <c r="T141">
        <v>0.85</v>
      </c>
      <c r="U141">
        <v>-0.11</v>
      </c>
      <c r="V141">
        <v>0.28999999999999998</v>
      </c>
      <c r="W141">
        <v>0.66</v>
      </c>
      <c r="X141">
        <v>0.27</v>
      </c>
      <c r="Y141">
        <v>0.55000000000000004</v>
      </c>
      <c r="Z141">
        <v>0.36</v>
      </c>
      <c r="AA141">
        <v>0.44</v>
      </c>
      <c r="AB141">
        <v>0.13</v>
      </c>
      <c r="AC141">
        <v>0.13</v>
      </c>
    </row>
    <row r="142" spans="1:29">
      <c r="A142" t="s">
        <v>51</v>
      </c>
      <c r="B142">
        <v>0.57999999999999996</v>
      </c>
      <c r="C142">
        <v>0.63</v>
      </c>
      <c r="D142">
        <v>0.77</v>
      </c>
      <c r="E142">
        <v>0.81</v>
      </c>
      <c r="F142">
        <v>0.84</v>
      </c>
      <c r="G142">
        <v>0.84</v>
      </c>
      <c r="H142">
        <v>0.83</v>
      </c>
      <c r="I142">
        <v>0.83</v>
      </c>
      <c r="J142">
        <v>0.75</v>
      </c>
      <c r="K142">
        <v>0.37</v>
      </c>
      <c r="L142">
        <v>0.66</v>
      </c>
      <c r="M142">
        <v>0.66</v>
      </c>
      <c r="N142">
        <v>0.72</v>
      </c>
      <c r="O142">
        <v>0.89</v>
      </c>
      <c r="P142">
        <v>1</v>
      </c>
      <c r="Q142">
        <v>0.9</v>
      </c>
      <c r="R142">
        <v>0.77</v>
      </c>
      <c r="S142">
        <v>0.83</v>
      </c>
      <c r="T142">
        <v>0.77</v>
      </c>
      <c r="U142">
        <v>-8.5000000000000006E-2</v>
      </c>
      <c r="V142">
        <v>0.47</v>
      </c>
      <c r="W142">
        <v>0.71</v>
      </c>
      <c r="X142">
        <v>0.4</v>
      </c>
      <c r="Y142">
        <v>0.69</v>
      </c>
      <c r="Z142">
        <v>0.51</v>
      </c>
      <c r="AA142">
        <v>0.57999999999999996</v>
      </c>
      <c r="AB142">
        <v>0.2</v>
      </c>
      <c r="AC142">
        <v>0.17</v>
      </c>
    </row>
    <row r="143" spans="1:29">
      <c r="A143" t="s">
        <v>41</v>
      </c>
      <c r="B143">
        <v>0.43</v>
      </c>
      <c r="C143">
        <v>0.63</v>
      </c>
      <c r="D143">
        <v>0.77</v>
      </c>
      <c r="E143">
        <v>0.84</v>
      </c>
      <c r="F143">
        <v>0.86</v>
      </c>
      <c r="G143">
        <v>0.85</v>
      </c>
      <c r="H143">
        <v>0.83</v>
      </c>
      <c r="I143">
        <v>0.88</v>
      </c>
      <c r="J143">
        <v>0.72</v>
      </c>
      <c r="K143">
        <v>0.56000000000000005</v>
      </c>
      <c r="L143">
        <v>0.64</v>
      </c>
      <c r="M143">
        <v>0.7</v>
      </c>
      <c r="N143">
        <v>0.73</v>
      </c>
      <c r="O143">
        <v>0.89</v>
      </c>
      <c r="P143">
        <v>0.9</v>
      </c>
      <c r="Q143">
        <v>1</v>
      </c>
      <c r="R143">
        <v>0.89</v>
      </c>
      <c r="S143">
        <v>0.87</v>
      </c>
      <c r="T143">
        <v>0.81</v>
      </c>
      <c r="U143">
        <v>-0.11</v>
      </c>
      <c r="V143">
        <v>0.38</v>
      </c>
      <c r="W143">
        <v>0.68</v>
      </c>
      <c r="X143">
        <v>0.35</v>
      </c>
      <c r="Y143">
        <v>0.62</v>
      </c>
      <c r="Z143">
        <v>0.45</v>
      </c>
      <c r="AA143">
        <v>0.56000000000000005</v>
      </c>
      <c r="AB143">
        <v>9.0999999999999998E-2</v>
      </c>
      <c r="AC143">
        <v>0.15</v>
      </c>
    </row>
    <row r="144" spans="1:29">
      <c r="A144" t="s">
        <v>46</v>
      </c>
      <c r="B144">
        <v>0.16</v>
      </c>
      <c r="C144">
        <v>0.45</v>
      </c>
      <c r="D144">
        <v>0.63</v>
      </c>
      <c r="E144">
        <v>0.77</v>
      </c>
      <c r="F144">
        <v>0.75</v>
      </c>
      <c r="G144">
        <v>0.72</v>
      </c>
      <c r="H144">
        <v>0.71</v>
      </c>
      <c r="I144">
        <v>0.71</v>
      </c>
      <c r="J144">
        <v>0.51</v>
      </c>
      <c r="K144">
        <v>0.56000000000000005</v>
      </c>
      <c r="L144">
        <v>0.6</v>
      </c>
      <c r="M144">
        <v>0.81</v>
      </c>
      <c r="N144">
        <v>0.76</v>
      </c>
      <c r="O144">
        <v>0.83</v>
      </c>
      <c r="P144">
        <v>0.77</v>
      </c>
      <c r="Q144">
        <v>0.89</v>
      </c>
      <c r="R144">
        <v>1</v>
      </c>
      <c r="S144">
        <v>0.91</v>
      </c>
      <c r="T144">
        <v>0.87</v>
      </c>
      <c r="U144">
        <v>-0.11</v>
      </c>
      <c r="V144">
        <v>0.26</v>
      </c>
      <c r="W144">
        <v>0.63</v>
      </c>
      <c r="X144">
        <v>0.27</v>
      </c>
      <c r="Y144">
        <v>0.48</v>
      </c>
      <c r="Z144">
        <v>0.34</v>
      </c>
      <c r="AA144">
        <v>0.46</v>
      </c>
      <c r="AB144">
        <v>-5.3999999999999999E-2</v>
      </c>
      <c r="AC144">
        <v>-4.9000000000000002E-2</v>
      </c>
    </row>
    <row r="145" spans="1:29">
      <c r="A145" t="s">
        <v>49</v>
      </c>
      <c r="B145">
        <v>0.23</v>
      </c>
      <c r="C145">
        <v>0.47</v>
      </c>
      <c r="D145">
        <v>0.73</v>
      </c>
      <c r="E145">
        <v>0.85</v>
      </c>
      <c r="F145">
        <v>0.83</v>
      </c>
      <c r="G145">
        <v>0.77</v>
      </c>
      <c r="H145">
        <v>0.76</v>
      </c>
      <c r="I145">
        <v>0.7</v>
      </c>
      <c r="J145">
        <v>0.56999999999999995</v>
      </c>
      <c r="K145">
        <v>0.57999999999999996</v>
      </c>
      <c r="L145">
        <v>0.67</v>
      </c>
      <c r="M145">
        <v>0.78</v>
      </c>
      <c r="N145">
        <v>0.86</v>
      </c>
      <c r="O145">
        <v>0.88</v>
      </c>
      <c r="P145">
        <v>0.83</v>
      </c>
      <c r="Q145">
        <v>0.87</v>
      </c>
      <c r="R145">
        <v>0.91</v>
      </c>
      <c r="S145">
        <v>1</v>
      </c>
      <c r="T145">
        <v>0.92</v>
      </c>
      <c r="U145">
        <v>-0.11</v>
      </c>
      <c r="V145">
        <v>0.22</v>
      </c>
      <c r="W145">
        <v>0.59</v>
      </c>
      <c r="X145">
        <v>0.16</v>
      </c>
      <c r="Y145">
        <v>0.41</v>
      </c>
      <c r="Z145">
        <v>0.22</v>
      </c>
      <c r="AA145">
        <v>0.33</v>
      </c>
      <c r="AB145">
        <v>-3.9E-2</v>
      </c>
      <c r="AC145">
        <v>-4.5999999999999999E-2</v>
      </c>
    </row>
    <row r="146" spans="1:29">
      <c r="A146" t="s">
        <v>45</v>
      </c>
      <c r="B146">
        <v>0.12</v>
      </c>
      <c r="C146">
        <v>0.46</v>
      </c>
      <c r="D146">
        <v>0.67</v>
      </c>
      <c r="E146">
        <v>0.8</v>
      </c>
      <c r="F146">
        <v>0.8</v>
      </c>
      <c r="G146">
        <v>0.77</v>
      </c>
      <c r="H146">
        <v>0.75</v>
      </c>
      <c r="I146">
        <v>0.64</v>
      </c>
      <c r="J146">
        <v>0.48</v>
      </c>
      <c r="K146">
        <v>0.47</v>
      </c>
      <c r="L146">
        <v>0.71</v>
      </c>
      <c r="M146">
        <v>0.73</v>
      </c>
      <c r="N146">
        <v>0.83</v>
      </c>
      <c r="O146">
        <v>0.85</v>
      </c>
      <c r="P146">
        <v>0.77</v>
      </c>
      <c r="Q146">
        <v>0.81</v>
      </c>
      <c r="R146">
        <v>0.87</v>
      </c>
      <c r="S146">
        <v>0.92</v>
      </c>
      <c r="T146">
        <v>1</v>
      </c>
      <c r="U146">
        <v>-0.11</v>
      </c>
      <c r="V146">
        <v>5.7000000000000002E-2</v>
      </c>
      <c r="W146">
        <v>0.44</v>
      </c>
      <c r="X146">
        <v>1.6E-2</v>
      </c>
      <c r="Y146">
        <v>0.25</v>
      </c>
      <c r="Z146">
        <v>7.3999999999999996E-2</v>
      </c>
      <c r="AA146">
        <v>0.19</v>
      </c>
      <c r="AB146">
        <v>-3.3000000000000002E-2</v>
      </c>
      <c r="AC146">
        <v>-5.1999999999999998E-2</v>
      </c>
    </row>
    <row r="147" spans="1:29">
      <c r="A147" t="s">
        <v>25</v>
      </c>
      <c r="B147">
        <v>-8.1000000000000003E-2</v>
      </c>
      <c r="C147">
        <v>-0.14000000000000001</v>
      </c>
      <c r="D147">
        <v>-0.12</v>
      </c>
      <c r="E147">
        <v>-0.14000000000000001</v>
      </c>
      <c r="F147">
        <v>-0.11</v>
      </c>
      <c r="G147">
        <v>-0.11</v>
      </c>
      <c r="H147">
        <v>-0.12</v>
      </c>
      <c r="I147">
        <v>-0.13</v>
      </c>
      <c r="J147">
        <v>-0.15</v>
      </c>
      <c r="K147">
        <v>-0.11</v>
      </c>
      <c r="L147">
        <v>-8.2000000000000003E-2</v>
      </c>
      <c r="M147">
        <v>-0.14000000000000001</v>
      </c>
      <c r="N147">
        <v>-0.14000000000000001</v>
      </c>
      <c r="O147">
        <v>-0.11</v>
      </c>
      <c r="P147">
        <v>-8.5000000000000006E-2</v>
      </c>
      <c r="Q147">
        <v>-0.11</v>
      </c>
      <c r="R147">
        <v>-0.11</v>
      </c>
      <c r="S147">
        <v>-0.11</v>
      </c>
      <c r="T147">
        <v>-0.11</v>
      </c>
      <c r="U147">
        <v>1</v>
      </c>
      <c r="V147">
        <v>0.16</v>
      </c>
      <c r="W147">
        <v>9.6000000000000002E-2</v>
      </c>
      <c r="X147">
        <v>0.3</v>
      </c>
      <c r="Y147">
        <v>5.1999999999999998E-2</v>
      </c>
      <c r="Z147">
        <v>3.4000000000000002E-2</v>
      </c>
      <c r="AA147">
        <v>2.3E-2</v>
      </c>
      <c r="AB147">
        <v>0.15</v>
      </c>
      <c r="AC147">
        <v>-5.6000000000000001E-2</v>
      </c>
    </row>
    <row r="148" spans="1:29">
      <c r="A148" t="s">
        <v>27</v>
      </c>
      <c r="B148">
        <v>0.56000000000000005</v>
      </c>
      <c r="C148">
        <v>0.27</v>
      </c>
      <c r="D148">
        <v>0.23</v>
      </c>
      <c r="E148">
        <v>0.25</v>
      </c>
      <c r="F148">
        <v>0.24</v>
      </c>
      <c r="G148">
        <v>0.26</v>
      </c>
      <c r="H148">
        <v>0.26</v>
      </c>
      <c r="I148">
        <v>0.43</v>
      </c>
      <c r="J148">
        <v>0.35</v>
      </c>
      <c r="K148">
        <v>0.11</v>
      </c>
      <c r="L148">
        <v>0.12</v>
      </c>
      <c r="M148">
        <v>0.23</v>
      </c>
      <c r="N148">
        <v>0.13</v>
      </c>
      <c r="O148">
        <v>0.28999999999999998</v>
      </c>
      <c r="P148">
        <v>0.47</v>
      </c>
      <c r="Q148">
        <v>0.38</v>
      </c>
      <c r="R148">
        <v>0.26</v>
      </c>
      <c r="S148">
        <v>0.22</v>
      </c>
      <c r="T148">
        <v>5.7000000000000002E-2</v>
      </c>
      <c r="U148">
        <v>0.16</v>
      </c>
      <c r="V148">
        <v>1</v>
      </c>
      <c r="W148">
        <v>0.79</v>
      </c>
      <c r="X148">
        <v>0.79</v>
      </c>
      <c r="Y148">
        <v>0.86</v>
      </c>
      <c r="Z148">
        <v>0.83</v>
      </c>
      <c r="AA148">
        <v>0.8</v>
      </c>
      <c r="AB148">
        <v>0.32</v>
      </c>
      <c r="AC148">
        <v>0.34</v>
      </c>
    </row>
    <row r="149" spans="1:29">
      <c r="A149" t="s">
        <v>30</v>
      </c>
      <c r="B149">
        <v>0.42</v>
      </c>
      <c r="C149">
        <v>0.39</v>
      </c>
      <c r="D149">
        <v>0.48</v>
      </c>
      <c r="E149">
        <v>0.56000000000000005</v>
      </c>
      <c r="F149">
        <v>0.56000000000000005</v>
      </c>
      <c r="G149">
        <v>0.54</v>
      </c>
      <c r="H149">
        <v>0.54</v>
      </c>
      <c r="I149">
        <v>0.66</v>
      </c>
      <c r="J149">
        <v>0.49</v>
      </c>
      <c r="K149">
        <v>0.35</v>
      </c>
      <c r="L149">
        <v>0.28999999999999998</v>
      </c>
      <c r="M149">
        <v>0.56999999999999995</v>
      </c>
      <c r="N149">
        <v>0.48</v>
      </c>
      <c r="O149">
        <v>0.66</v>
      </c>
      <c r="P149">
        <v>0.71</v>
      </c>
      <c r="Q149">
        <v>0.68</v>
      </c>
      <c r="R149">
        <v>0.63</v>
      </c>
      <c r="S149">
        <v>0.59</v>
      </c>
      <c r="T149">
        <v>0.44</v>
      </c>
      <c r="U149">
        <v>9.6000000000000002E-2</v>
      </c>
      <c r="V149">
        <v>0.79</v>
      </c>
      <c r="W149">
        <v>1</v>
      </c>
      <c r="X149">
        <v>0.83</v>
      </c>
      <c r="Y149">
        <v>0.92</v>
      </c>
      <c r="Z149">
        <v>0.85</v>
      </c>
      <c r="AA149">
        <v>0.88</v>
      </c>
      <c r="AB149">
        <v>0.17</v>
      </c>
      <c r="AC149">
        <v>0.2</v>
      </c>
    </row>
    <row r="150" spans="1:29">
      <c r="A150" t="s">
        <v>28</v>
      </c>
      <c r="B150">
        <v>0.38</v>
      </c>
      <c r="C150">
        <v>0.18</v>
      </c>
      <c r="D150">
        <v>0.13</v>
      </c>
      <c r="E150">
        <v>0.14000000000000001</v>
      </c>
      <c r="F150">
        <v>0.17</v>
      </c>
      <c r="G150">
        <v>0.18</v>
      </c>
      <c r="H150">
        <v>0.18</v>
      </c>
      <c r="I150">
        <v>0.39</v>
      </c>
      <c r="J150">
        <v>0.26</v>
      </c>
      <c r="K150">
        <v>6.4000000000000001E-2</v>
      </c>
      <c r="L150">
        <v>-2.1999999999999999E-2</v>
      </c>
      <c r="M150">
        <v>0.23</v>
      </c>
      <c r="N150">
        <v>6.8000000000000005E-2</v>
      </c>
      <c r="O150">
        <v>0.27</v>
      </c>
      <c r="P150">
        <v>0.4</v>
      </c>
      <c r="Q150">
        <v>0.35</v>
      </c>
      <c r="R150">
        <v>0.27</v>
      </c>
      <c r="S150">
        <v>0.16</v>
      </c>
      <c r="T150">
        <v>1.6E-2</v>
      </c>
      <c r="U150">
        <v>0.3</v>
      </c>
      <c r="V150">
        <v>0.79</v>
      </c>
      <c r="W150">
        <v>0.83</v>
      </c>
      <c r="X150">
        <v>1</v>
      </c>
      <c r="Y150">
        <v>0.89</v>
      </c>
      <c r="Z150">
        <v>0.93</v>
      </c>
      <c r="AA150">
        <v>0.91</v>
      </c>
      <c r="AB150">
        <v>0.24</v>
      </c>
      <c r="AC150">
        <v>0.24</v>
      </c>
    </row>
    <row r="151" spans="1:29">
      <c r="A151" t="s">
        <v>31</v>
      </c>
      <c r="B151">
        <v>0.62</v>
      </c>
      <c r="C151">
        <v>0.45</v>
      </c>
      <c r="D151">
        <v>0.45</v>
      </c>
      <c r="E151">
        <v>0.46</v>
      </c>
      <c r="F151">
        <v>0.48</v>
      </c>
      <c r="G151">
        <v>0.49</v>
      </c>
      <c r="H151">
        <v>0.5</v>
      </c>
      <c r="I151">
        <v>0.67</v>
      </c>
      <c r="J151">
        <v>0.56000000000000005</v>
      </c>
      <c r="K151">
        <v>0.25</v>
      </c>
      <c r="L151">
        <v>0.22</v>
      </c>
      <c r="M151">
        <v>0.42</v>
      </c>
      <c r="N151">
        <v>0.3</v>
      </c>
      <c r="O151">
        <v>0.55000000000000004</v>
      </c>
      <c r="P151">
        <v>0.69</v>
      </c>
      <c r="Q151">
        <v>0.62</v>
      </c>
      <c r="R151">
        <v>0.48</v>
      </c>
      <c r="S151">
        <v>0.41</v>
      </c>
      <c r="T151">
        <v>0.25</v>
      </c>
      <c r="U151">
        <v>5.1999999999999998E-2</v>
      </c>
      <c r="V151">
        <v>0.86</v>
      </c>
      <c r="W151">
        <v>0.92</v>
      </c>
      <c r="X151">
        <v>0.89</v>
      </c>
      <c r="Y151">
        <v>1</v>
      </c>
      <c r="Z151">
        <v>0.94</v>
      </c>
      <c r="AA151">
        <v>0.95</v>
      </c>
      <c r="AB151">
        <v>0.25</v>
      </c>
      <c r="AC151">
        <v>0.3</v>
      </c>
    </row>
    <row r="152" spans="1:29">
      <c r="A152" t="s">
        <v>29</v>
      </c>
      <c r="B152">
        <v>0.48</v>
      </c>
      <c r="C152">
        <v>0.31</v>
      </c>
      <c r="D152">
        <v>0.26</v>
      </c>
      <c r="E152">
        <v>0.26</v>
      </c>
      <c r="F152">
        <v>0.28000000000000003</v>
      </c>
      <c r="G152">
        <v>0.3</v>
      </c>
      <c r="H152">
        <v>0.3</v>
      </c>
      <c r="I152">
        <v>0.51</v>
      </c>
      <c r="J152">
        <v>0.4</v>
      </c>
      <c r="K152">
        <v>0.11</v>
      </c>
      <c r="L152">
        <v>3.3000000000000002E-2</v>
      </c>
      <c r="M152">
        <v>0.31</v>
      </c>
      <c r="N152">
        <v>0.13</v>
      </c>
      <c r="O152">
        <v>0.36</v>
      </c>
      <c r="P152">
        <v>0.51</v>
      </c>
      <c r="Q152">
        <v>0.45</v>
      </c>
      <c r="R152">
        <v>0.34</v>
      </c>
      <c r="S152">
        <v>0.22</v>
      </c>
      <c r="T152">
        <v>7.3999999999999996E-2</v>
      </c>
      <c r="U152">
        <v>3.4000000000000002E-2</v>
      </c>
      <c r="V152">
        <v>0.83</v>
      </c>
      <c r="W152">
        <v>0.85</v>
      </c>
      <c r="X152">
        <v>0.93</v>
      </c>
      <c r="Y152">
        <v>0.94</v>
      </c>
      <c r="Z152">
        <v>1</v>
      </c>
      <c r="AA152">
        <v>0.97</v>
      </c>
      <c r="AB152">
        <v>0.26</v>
      </c>
      <c r="AC152">
        <v>0.28000000000000003</v>
      </c>
    </row>
    <row r="153" spans="1:29">
      <c r="A153" t="s">
        <v>26</v>
      </c>
      <c r="B153">
        <v>0.5</v>
      </c>
      <c r="C153">
        <v>0.3</v>
      </c>
      <c r="D153">
        <v>0.28999999999999998</v>
      </c>
      <c r="E153">
        <v>0.31</v>
      </c>
      <c r="F153">
        <v>0.33</v>
      </c>
      <c r="G153">
        <v>0.34</v>
      </c>
      <c r="H153">
        <v>0.34</v>
      </c>
      <c r="I153">
        <v>0.56000000000000005</v>
      </c>
      <c r="J153">
        <v>0.41</v>
      </c>
      <c r="K153">
        <v>0.2</v>
      </c>
      <c r="L153">
        <v>0.15</v>
      </c>
      <c r="M153">
        <v>0.38</v>
      </c>
      <c r="N153">
        <v>0.23</v>
      </c>
      <c r="O153">
        <v>0.44</v>
      </c>
      <c r="P153">
        <v>0.57999999999999996</v>
      </c>
      <c r="Q153">
        <v>0.56000000000000005</v>
      </c>
      <c r="R153">
        <v>0.46</v>
      </c>
      <c r="S153">
        <v>0.33</v>
      </c>
      <c r="T153">
        <v>0.19</v>
      </c>
      <c r="U153">
        <v>2.3E-2</v>
      </c>
      <c r="V153">
        <v>0.8</v>
      </c>
      <c r="W153">
        <v>0.88</v>
      </c>
      <c r="X153">
        <v>0.91</v>
      </c>
      <c r="Y153">
        <v>0.95</v>
      </c>
      <c r="Z153">
        <v>0.97</v>
      </c>
      <c r="AA153">
        <v>1</v>
      </c>
      <c r="AB153">
        <v>0.19</v>
      </c>
      <c r="AC153">
        <v>0.22</v>
      </c>
    </row>
    <row r="154" spans="1:29">
      <c r="A154" t="s">
        <v>4</v>
      </c>
      <c r="B154">
        <v>0.33</v>
      </c>
      <c r="C154">
        <v>0.26</v>
      </c>
      <c r="D154">
        <v>0.15</v>
      </c>
      <c r="E154">
        <v>6.6000000000000003E-2</v>
      </c>
      <c r="F154">
        <v>0.13</v>
      </c>
      <c r="G154">
        <v>0.19</v>
      </c>
      <c r="H154">
        <v>0.17</v>
      </c>
      <c r="I154">
        <v>0.24</v>
      </c>
      <c r="J154">
        <v>0.23</v>
      </c>
      <c r="K154">
        <v>-8.7999999999999995E-2</v>
      </c>
      <c r="L154">
        <v>0.16</v>
      </c>
      <c r="M154">
        <v>-8.5000000000000006E-2</v>
      </c>
      <c r="N154">
        <v>-5.0999999999999997E-2</v>
      </c>
      <c r="O154">
        <v>0.13</v>
      </c>
      <c r="P154">
        <v>0.2</v>
      </c>
      <c r="Q154">
        <v>9.0999999999999998E-2</v>
      </c>
      <c r="R154">
        <v>-5.3999999999999999E-2</v>
      </c>
      <c r="S154">
        <v>-3.9E-2</v>
      </c>
      <c r="T154">
        <v>-3.3000000000000002E-2</v>
      </c>
      <c r="U154">
        <v>0.15</v>
      </c>
      <c r="V154">
        <v>0.32</v>
      </c>
      <c r="W154">
        <v>0.17</v>
      </c>
      <c r="X154">
        <v>0.24</v>
      </c>
      <c r="Y154">
        <v>0.25</v>
      </c>
      <c r="Z154">
        <v>0.26</v>
      </c>
      <c r="AA154">
        <v>0.19</v>
      </c>
      <c r="AB154">
        <v>1</v>
      </c>
      <c r="AC154">
        <v>0.5</v>
      </c>
    </row>
    <row r="155" spans="1:29">
      <c r="A155" t="s">
        <v>33</v>
      </c>
      <c r="B155">
        <v>0.34</v>
      </c>
      <c r="C155">
        <v>0.6</v>
      </c>
      <c r="D155">
        <v>0.23</v>
      </c>
      <c r="E155">
        <v>0.18</v>
      </c>
      <c r="F155">
        <v>0.25</v>
      </c>
      <c r="G155">
        <v>0.32</v>
      </c>
      <c r="H155">
        <v>0.28000000000000003</v>
      </c>
      <c r="I155">
        <v>0.28999999999999998</v>
      </c>
      <c r="J155">
        <v>0.27</v>
      </c>
      <c r="K155">
        <v>-8.6999999999999994E-2</v>
      </c>
      <c r="L155">
        <v>2.5000000000000001E-2</v>
      </c>
      <c r="M155">
        <v>-0.1</v>
      </c>
      <c r="N155">
        <v>-3.6999999999999998E-2</v>
      </c>
      <c r="O155">
        <v>0.13</v>
      </c>
      <c r="P155">
        <v>0.17</v>
      </c>
      <c r="Q155">
        <v>0.15</v>
      </c>
      <c r="R155">
        <v>-4.9000000000000002E-2</v>
      </c>
      <c r="S155">
        <v>-4.5999999999999999E-2</v>
      </c>
      <c r="T155">
        <v>-5.1999999999999998E-2</v>
      </c>
      <c r="U155">
        <v>-5.6000000000000001E-2</v>
      </c>
      <c r="V155">
        <v>0.34</v>
      </c>
      <c r="W155">
        <v>0.2</v>
      </c>
      <c r="X155">
        <v>0.24</v>
      </c>
      <c r="Y155">
        <v>0.3</v>
      </c>
      <c r="Z155">
        <v>0.28000000000000003</v>
      </c>
      <c r="AA155">
        <v>0.22</v>
      </c>
      <c r="AB155">
        <v>0.5</v>
      </c>
      <c r="AC155">
        <v>1</v>
      </c>
    </row>
    <row r="158" spans="1:29">
      <c r="A158" t="s">
        <v>20</v>
      </c>
    </row>
    <row r="159" spans="1:29">
      <c r="B159" t="s">
        <v>5</v>
      </c>
      <c r="C159" t="s">
        <v>36</v>
      </c>
      <c r="D159" t="s">
        <v>35</v>
      </c>
      <c r="E159" t="s">
        <v>34</v>
      </c>
      <c r="F159" t="s">
        <v>39</v>
      </c>
      <c r="G159" t="s">
        <v>38</v>
      </c>
      <c r="H159" t="s">
        <v>37</v>
      </c>
      <c r="I159" t="s">
        <v>43</v>
      </c>
      <c r="J159" t="s">
        <v>42</v>
      </c>
      <c r="K159" t="s">
        <v>44</v>
      </c>
      <c r="L159" t="s">
        <v>32</v>
      </c>
      <c r="M159" t="s">
        <v>47</v>
      </c>
      <c r="N159" t="s">
        <v>48</v>
      </c>
      <c r="O159" t="s">
        <v>40</v>
      </c>
      <c r="P159" t="s">
        <v>51</v>
      </c>
      <c r="Q159" t="s">
        <v>41</v>
      </c>
      <c r="R159" t="s">
        <v>46</v>
      </c>
      <c r="S159" t="s">
        <v>49</v>
      </c>
      <c r="T159" t="s">
        <v>45</v>
      </c>
      <c r="U159" t="s">
        <v>25</v>
      </c>
      <c r="V159" t="s">
        <v>27</v>
      </c>
      <c r="W159" t="s">
        <v>30</v>
      </c>
      <c r="X159" t="s">
        <v>28</v>
      </c>
      <c r="Y159" t="s">
        <v>31</v>
      </c>
      <c r="Z159" t="s">
        <v>29</v>
      </c>
      <c r="AA159" t="s">
        <v>26</v>
      </c>
      <c r="AB159" t="s">
        <v>4</v>
      </c>
      <c r="AC159" t="s">
        <v>33</v>
      </c>
    </row>
    <row r="160" spans="1:29">
      <c r="A160" t="s">
        <v>5</v>
      </c>
      <c r="B160" s="1">
        <v>0</v>
      </c>
      <c r="C160" s="1">
        <v>3.8000000000000002E-4</v>
      </c>
      <c r="D160" s="1">
        <v>5.6999999999999998E-4</v>
      </c>
      <c r="E160" s="1">
        <v>7.1999999999999998E-3</v>
      </c>
      <c r="F160" s="1">
        <v>3.5000000000000001E-3</v>
      </c>
      <c r="G160" s="1">
        <v>1.6000000000000001E-3</v>
      </c>
      <c r="H160" s="1">
        <v>8.8999999999999995E-4</v>
      </c>
      <c r="I160" s="1">
        <v>2.6999999999999999E-5</v>
      </c>
      <c r="J160" s="1">
        <v>2.2000000000000001E-7</v>
      </c>
      <c r="K160" s="1">
        <v>0.16</v>
      </c>
      <c r="L160" s="1">
        <v>6.7000000000000004E-2</v>
      </c>
      <c r="M160" s="1">
        <v>0.28000000000000003</v>
      </c>
      <c r="N160" s="1">
        <v>0.18</v>
      </c>
      <c r="O160" s="1">
        <v>9.5999999999999992E-3</v>
      </c>
      <c r="P160" s="1">
        <v>1.1E-5</v>
      </c>
      <c r="Q160" s="1">
        <v>1.6999999999999999E-3</v>
      </c>
      <c r="R160" s="1">
        <v>0.27</v>
      </c>
      <c r="S160" s="1">
        <v>0.11</v>
      </c>
      <c r="T160" s="1">
        <v>0.41</v>
      </c>
      <c r="U160">
        <v>0.57999999999999996</v>
      </c>
      <c r="V160" s="1">
        <v>2.6999999999999999E-5</v>
      </c>
      <c r="W160" s="1">
        <v>2.2000000000000001E-3</v>
      </c>
      <c r="X160" s="1">
        <v>6.1999999999999998E-3</v>
      </c>
      <c r="Y160" s="1">
        <v>1.9E-6</v>
      </c>
      <c r="Z160" s="1">
        <v>4.2999999999999999E-4</v>
      </c>
      <c r="AA160" s="1">
        <v>2.3000000000000001E-4</v>
      </c>
      <c r="AB160">
        <v>2.1000000000000001E-2</v>
      </c>
      <c r="AC160" s="1">
        <v>1.4999999999999999E-2</v>
      </c>
    </row>
    <row r="161" spans="1:29">
      <c r="A161" t="s">
        <v>36</v>
      </c>
      <c r="B161" s="1">
        <v>3.8000000000000002E-4</v>
      </c>
      <c r="C161" s="1">
        <v>0</v>
      </c>
      <c r="D161" s="1">
        <v>7.9999999999999998E-12</v>
      </c>
      <c r="E161" s="1">
        <v>2.1E-10</v>
      </c>
      <c r="F161" s="1">
        <v>4.6999999999999998E-12</v>
      </c>
      <c r="G161" s="1">
        <v>6.3999999999999999E-15</v>
      </c>
      <c r="H161" s="1">
        <v>2.8000000000000001E-14</v>
      </c>
      <c r="I161" s="1">
        <v>3.4999999999999998E-10</v>
      </c>
      <c r="J161" s="1">
        <v>9.900000000000001E-10</v>
      </c>
      <c r="K161" s="1">
        <v>1.7999999999999999E-2</v>
      </c>
      <c r="L161" s="1">
        <v>7.3000000000000001E-3</v>
      </c>
      <c r="M161" s="1">
        <v>0.01</v>
      </c>
      <c r="N161" s="1">
        <v>1.2999999999999999E-3</v>
      </c>
      <c r="O161" s="1">
        <v>5.9999999999999997E-7</v>
      </c>
      <c r="P161" s="1">
        <v>7.8999999999999995E-7</v>
      </c>
      <c r="Q161" s="1">
        <v>8.0999999999999997E-7</v>
      </c>
      <c r="R161" s="1">
        <v>1.1999999999999999E-3</v>
      </c>
      <c r="S161" s="1">
        <v>5.1000000000000004E-4</v>
      </c>
      <c r="T161" s="1">
        <v>7.6000000000000004E-4</v>
      </c>
      <c r="U161">
        <v>0.34</v>
      </c>
      <c r="V161" s="1">
        <v>5.3999999999999999E-2</v>
      </c>
      <c r="W161" s="1">
        <v>5.1000000000000004E-3</v>
      </c>
      <c r="X161" s="1">
        <v>0.22</v>
      </c>
      <c r="Y161" s="1">
        <v>1.1000000000000001E-3</v>
      </c>
      <c r="Z161" s="1">
        <v>2.9000000000000001E-2</v>
      </c>
      <c r="AA161" s="1">
        <v>3.5000000000000003E-2</v>
      </c>
      <c r="AB161">
        <v>7.0000000000000007E-2</v>
      </c>
      <c r="AC161" s="1">
        <v>3.8E-6</v>
      </c>
    </row>
    <row r="162" spans="1:29">
      <c r="A162" t="s">
        <v>35</v>
      </c>
      <c r="B162" s="1">
        <v>5.6999999999999998E-4</v>
      </c>
      <c r="C162" s="1">
        <v>7.9999999999999998E-12</v>
      </c>
      <c r="D162" s="1">
        <v>0</v>
      </c>
      <c r="E162" s="1">
        <v>2.6E-25</v>
      </c>
      <c r="F162" s="1">
        <v>9.7999999999999998E-25</v>
      </c>
      <c r="G162" s="1">
        <v>5.6999999999999996E-27</v>
      </c>
      <c r="H162" s="1">
        <v>1.6E-27</v>
      </c>
      <c r="I162" s="1">
        <v>3.5999999999999998E-16</v>
      </c>
      <c r="J162" s="1">
        <v>1.8E-17</v>
      </c>
      <c r="K162" s="1">
        <v>1.9000000000000001E-5</v>
      </c>
      <c r="L162" s="1">
        <v>5.0000000000000001E-3</v>
      </c>
      <c r="M162" s="1">
        <v>5.8000000000000004E-6</v>
      </c>
      <c r="N162" s="1">
        <v>1.1999999999999999E-7</v>
      </c>
      <c r="O162" s="1">
        <v>8.2000000000000004E-14</v>
      </c>
      <c r="P162" s="1">
        <v>3.9999999999999998E-11</v>
      </c>
      <c r="Q162" s="1">
        <v>4.4000000000000003E-11</v>
      </c>
      <c r="R162" s="1">
        <v>8.4E-7</v>
      </c>
      <c r="S162" s="1">
        <v>2.5000000000000001E-9</v>
      </c>
      <c r="T162" s="1">
        <v>1.3E-7</v>
      </c>
      <c r="U162">
        <v>0.4</v>
      </c>
      <c r="V162" s="1">
        <v>0.1</v>
      </c>
      <c r="W162" s="1">
        <v>4.6000000000000001E-4</v>
      </c>
      <c r="X162" s="1">
        <v>0.36</v>
      </c>
      <c r="Y162" s="1">
        <v>9.6000000000000002E-4</v>
      </c>
      <c r="Z162" s="1">
        <v>6.5000000000000002E-2</v>
      </c>
      <c r="AA162" s="1">
        <v>4.2999999999999997E-2</v>
      </c>
      <c r="AB162">
        <v>0.28999999999999998</v>
      </c>
      <c r="AC162" s="1">
        <v>0.11</v>
      </c>
    </row>
    <row r="163" spans="1:29">
      <c r="A163" t="s">
        <v>34</v>
      </c>
      <c r="B163" s="1">
        <v>7.1999999999999998E-3</v>
      </c>
      <c r="C163" s="1">
        <v>2.1E-10</v>
      </c>
      <c r="D163" s="1">
        <v>2.6E-25</v>
      </c>
      <c r="E163" s="1">
        <v>0</v>
      </c>
      <c r="F163" s="1">
        <v>9.7999999999999996E-33</v>
      </c>
      <c r="G163" s="1">
        <v>8.9999999999999996E-28</v>
      </c>
      <c r="H163" s="1">
        <v>1.2E-26</v>
      </c>
      <c r="I163" s="1">
        <v>6.4000000000000005E-14</v>
      </c>
      <c r="J163" s="1">
        <v>6.6000000000000001E-12</v>
      </c>
      <c r="K163" s="1">
        <v>4.1999999999999996E-6</v>
      </c>
      <c r="L163" s="1">
        <v>1.8000000000000001E-4</v>
      </c>
      <c r="M163" s="1">
        <v>2.4999999999999999E-8</v>
      </c>
      <c r="N163" s="1">
        <v>2.7E-11</v>
      </c>
      <c r="O163" s="1">
        <v>3.9E-19</v>
      </c>
      <c r="P163" s="1">
        <v>8.9000000000000004E-13</v>
      </c>
      <c r="Q163" s="1">
        <v>4E-14</v>
      </c>
      <c r="R163" s="1">
        <v>7.0000000000000004E-11</v>
      </c>
      <c r="S163" s="1">
        <v>3.6000000000000001E-15</v>
      </c>
      <c r="T163" s="1">
        <v>2.4999999999999998E-12</v>
      </c>
      <c r="U163">
        <v>0.33</v>
      </c>
      <c r="V163" s="1">
        <v>7.9000000000000001E-2</v>
      </c>
      <c r="W163" s="1">
        <v>2.5000000000000001E-5</v>
      </c>
      <c r="X163" s="1">
        <v>0.32</v>
      </c>
      <c r="Y163" s="1">
        <v>7.5000000000000002E-4</v>
      </c>
      <c r="Z163" s="1">
        <v>7.0999999999999994E-2</v>
      </c>
      <c r="AA163" s="1">
        <v>2.7E-2</v>
      </c>
      <c r="AB163">
        <v>0.65</v>
      </c>
      <c r="AC163" s="1">
        <v>0.2</v>
      </c>
    </row>
    <row r="164" spans="1:29">
      <c r="A164" t="s">
        <v>39</v>
      </c>
      <c r="B164" s="1">
        <v>3.5000000000000001E-3</v>
      </c>
      <c r="C164" s="1">
        <v>4.6999999999999998E-12</v>
      </c>
      <c r="D164" s="1">
        <v>9.7999999999999998E-25</v>
      </c>
      <c r="E164" s="1">
        <v>9.7999999999999996E-33</v>
      </c>
      <c r="F164" s="1">
        <v>0</v>
      </c>
      <c r="G164" s="1">
        <v>1.9000000000000002E-37</v>
      </c>
      <c r="H164" s="1">
        <v>6.0999999999999998E-34</v>
      </c>
      <c r="I164" s="1">
        <v>7.9000000000000002E-16</v>
      </c>
      <c r="J164" s="1">
        <v>3.5000000000000002E-13</v>
      </c>
      <c r="K164" s="1">
        <v>8.6000000000000003E-5</v>
      </c>
      <c r="L164" s="1">
        <v>8.2000000000000001E-5</v>
      </c>
      <c r="M164" s="1">
        <v>6.7000000000000004E-8</v>
      </c>
      <c r="N164" s="1">
        <v>2.2000000000000002E-11</v>
      </c>
      <c r="O164" s="1">
        <v>4.2000000000000003E-21</v>
      </c>
      <c r="P164" s="1">
        <v>1.4999999999999999E-14</v>
      </c>
      <c r="Q164" s="1">
        <v>2.3999999999999999E-15</v>
      </c>
      <c r="R164" s="1">
        <v>2.5999999999999998E-10</v>
      </c>
      <c r="S164" s="1">
        <v>1.4000000000000001E-13</v>
      </c>
      <c r="T164" s="1">
        <v>2.3999999999999999E-12</v>
      </c>
      <c r="U164">
        <v>0.43</v>
      </c>
      <c r="V164" s="1">
        <v>8.6999999999999994E-2</v>
      </c>
      <c r="W164" s="1">
        <v>2.5999999999999998E-5</v>
      </c>
      <c r="X164" s="1">
        <v>0.25</v>
      </c>
      <c r="Y164" s="1">
        <v>4.4000000000000002E-4</v>
      </c>
      <c r="Z164" s="1">
        <v>5.1999999999999998E-2</v>
      </c>
      <c r="AA164" s="1">
        <v>2.1000000000000001E-2</v>
      </c>
      <c r="AB164">
        <v>0.37</v>
      </c>
      <c r="AC164" s="1">
        <v>7.3999999999999996E-2</v>
      </c>
    </row>
    <row r="165" spans="1:29">
      <c r="A165" t="s">
        <v>38</v>
      </c>
      <c r="B165" s="1">
        <v>1.6000000000000001E-3</v>
      </c>
      <c r="C165" s="1">
        <v>6.3999999999999999E-15</v>
      </c>
      <c r="D165" s="1">
        <v>5.6999999999999996E-27</v>
      </c>
      <c r="E165" s="1">
        <v>8.9999999999999996E-28</v>
      </c>
      <c r="F165" s="1">
        <v>1.9000000000000002E-37</v>
      </c>
      <c r="G165" s="1">
        <v>0</v>
      </c>
      <c r="H165" s="1">
        <v>1.6999999999999999E-41</v>
      </c>
      <c r="I165" s="1">
        <v>3.3999999999999998E-17</v>
      </c>
      <c r="J165" s="1">
        <v>3.4E-14</v>
      </c>
      <c r="K165" s="1">
        <v>3.2000000000000003E-4</v>
      </c>
      <c r="L165" s="1">
        <v>1E-4</v>
      </c>
      <c r="M165" s="1">
        <v>9.5000000000000001E-7</v>
      </c>
      <c r="N165" s="1">
        <v>7.8000000000000004E-9</v>
      </c>
      <c r="O165" s="1">
        <v>1.3E-18</v>
      </c>
      <c r="P165" s="1">
        <v>3.5999999999999998E-14</v>
      </c>
      <c r="Q165" s="1">
        <v>1.1999999999999999E-14</v>
      </c>
      <c r="R165" s="1">
        <v>3E-9</v>
      </c>
      <c r="S165" s="1">
        <v>4.1000000000000001E-11</v>
      </c>
      <c r="T165" s="1">
        <v>8.2000000000000001E-11</v>
      </c>
      <c r="U165">
        <v>0.43</v>
      </c>
      <c r="V165" s="1">
        <v>7.0999999999999994E-2</v>
      </c>
      <c r="W165" s="1">
        <v>5.3000000000000001E-5</v>
      </c>
      <c r="X165" s="1">
        <v>0.21</v>
      </c>
      <c r="Y165" s="1">
        <v>2.7E-4</v>
      </c>
      <c r="Z165" s="1">
        <v>3.1E-2</v>
      </c>
      <c r="AA165" s="1">
        <v>1.4999999999999999E-2</v>
      </c>
      <c r="AB165">
        <v>0.2</v>
      </c>
      <c r="AC165" s="1">
        <v>2.5000000000000001E-2</v>
      </c>
    </row>
    <row r="166" spans="1:29">
      <c r="A166" t="s">
        <v>37</v>
      </c>
      <c r="B166" s="1">
        <v>8.8999999999999995E-4</v>
      </c>
      <c r="C166" s="1">
        <v>2.8000000000000001E-14</v>
      </c>
      <c r="D166" s="1">
        <v>1.6E-27</v>
      </c>
      <c r="E166" s="1">
        <v>1.2E-26</v>
      </c>
      <c r="F166" s="1">
        <v>6.0999999999999998E-34</v>
      </c>
      <c r="G166" s="1">
        <v>1.6999999999999999E-41</v>
      </c>
      <c r="H166" s="1">
        <v>0</v>
      </c>
      <c r="I166" s="1">
        <v>6.7000000000000004E-17</v>
      </c>
      <c r="J166" s="1">
        <v>1.4999999999999999E-15</v>
      </c>
      <c r="K166" s="1">
        <v>3.5E-4</v>
      </c>
      <c r="L166" s="1">
        <v>1.6000000000000001E-4</v>
      </c>
      <c r="M166" s="1">
        <v>1.1999999999999999E-6</v>
      </c>
      <c r="N166" s="1">
        <v>3E-9</v>
      </c>
      <c r="O166" s="1">
        <v>5.3999999999999998E-18</v>
      </c>
      <c r="P166" s="1">
        <v>6.8000000000000001E-14</v>
      </c>
      <c r="Q166" s="1">
        <v>1.7000000000000001E-13</v>
      </c>
      <c r="R166" s="1">
        <v>6.8999999999999997E-9</v>
      </c>
      <c r="S166" s="1">
        <v>1.2E-10</v>
      </c>
      <c r="T166" s="1">
        <v>2.5000000000000002E-10</v>
      </c>
      <c r="U166">
        <v>0.39</v>
      </c>
      <c r="V166" s="1">
        <v>6.4000000000000001E-2</v>
      </c>
      <c r="W166" s="1">
        <v>5.1E-5</v>
      </c>
      <c r="X166" s="1">
        <v>0.21</v>
      </c>
      <c r="Y166" s="1">
        <v>2.1000000000000001E-4</v>
      </c>
      <c r="Z166" s="1">
        <v>3.3000000000000002E-2</v>
      </c>
      <c r="AA166" s="1">
        <v>1.6E-2</v>
      </c>
      <c r="AB166">
        <v>0.23</v>
      </c>
      <c r="AC166" s="1">
        <v>4.7E-2</v>
      </c>
    </row>
    <row r="167" spans="1:29">
      <c r="A167" t="s">
        <v>43</v>
      </c>
      <c r="B167" s="1">
        <v>2.6999999999999999E-5</v>
      </c>
      <c r="C167" s="1">
        <v>3.4999999999999998E-10</v>
      </c>
      <c r="D167" s="1">
        <v>3.5999999999999998E-16</v>
      </c>
      <c r="E167" s="1">
        <v>6.4000000000000005E-14</v>
      </c>
      <c r="F167" s="1">
        <v>7.9000000000000002E-16</v>
      </c>
      <c r="G167" s="1">
        <v>3.3999999999999998E-17</v>
      </c>
      <c r="H167" s="1">
        <v>6.7000000000000004E-17</v>
      </c>
      <c r="I167" s="1">
        <v>0</v>
      </c>
      <c r="J167" s="1">
        <v>2.1000000000000001E-16</v>
      </c>
      <c r="K167" s="1">
        <v>1.7999999999999999E-6</v>
      </c>
      <c r="L167" s="1">
        <v>1.2999999999999999E-3</v>
      </c>
      <c r="M167" s="1">
        <v>9.0000000000000002E-6</v>
      </c>
      <c r="N167" s="1">
        <v>1.1999999999999999E-6</v>
      </c>
      <c r="O167" s="1">
        <v>4.8999999999999999E-14</v>
      </c>
      <c r="P167" s="1">
        <v>1.1E-13</v>
      </c>
      <c r="Q167" s="1">
        <v>6.3000000000000001E-17</v>
      </c>
      <c r="R167" s="1">
        <v>5.4999999999999996E-9</v>
      </c>
      <c r="S167" s="1">
        <v>1.4999999999999999E-8</v>
      </c>
      <c r="T167" s="1">
        <v>5.7999999999999995E-7</v>
      </c>
      <c r="U167">
        <v>0.38</v>
      </c>
      <c r="V167" s="1">
        <v>2.0999999999999999E-3</v>
      </c>
      <c r="W167" s="1">
        <v>1.6E-7</v>
      </c>
      <c r="X167" s="1">
        <v>4.7000000000000002E-3</v>
      </c>
      <c r="Y167" s="1">
        <v>9.9999999999999995E-8</v>
      </c>
      <c r="Z167" s="1">
        <v>1.4999999999999999E-4</v>
      </c>
      <c r="AA167" s="1">
        <v>2.4000000000000001E-5</v>
      </c>
      <c r="AB167">
        <v>8.7999999999999995E-2</v>
      </c>
      <c r="AC167" s="1">
        <v>3.9E-2</v>
      </c>
    </row>
    <row r="168" spans="1:29">
      <c r="A168" t="s">
        <v>42</v>
      </c>
      <c r="B168" s="1">
        <v>2.2000000000000001E-7</v>
      </c>
      <c r="C168" s="1">
        <v>9.900000000000001E-10</v>
      </c>
      <c r="D168" s="1">
        <v>1.8E-17</v>
      </c>
      <c r="E168" s="1">
        <v>6.6000000000000001E-12</v>
      </c>
      <c r="F168" s="1">
        <v>3.5000000000000002E-13</v>
      </c>
      <c r="G168" s="1">
        <v>3.4E-14</v>
      </c>
      <c r="H168" s="1">
        <v>1.4999999999999999E-15</v>
      </c>
      <c r="I168" s="1">
        <v>2.1000000000000001E-16</v>
      </c>
      <c r="J168" s="1">
        <v>0</v>
      </c>
      <c r="K168" s="1">
        <v>2.2000000000000001E-4</v>
      </c>
      <c r="L168" s="1">
        <v>0.03</v>
      </c>
      <c r="M168" s="1">
        <v>5.5000000000000003E-4</v>
      </c>
      <c r="N168" s="1">
        <v>1.5E-5</v>
      </c>
      <c r="O168" s="1">
        <v>2.4E-9</v>
      </c>
      <c r="P168" s="1">
        <v>5.1E-10</v>
      </c>
      <c r="Q168" s="1">
        <v>3.3000000000000002E-9</v>
      </c>
      <c r="R168" s="1">
        <v>1.6000000000000001E-4</v>
      </c>
      <c r="S168" s="1">
        <v>1.5E-5</v>
      </c>
      <c r="T168" s="1">
        <v>4.6999999999999999E-4</v>
      </c>
      <c r="U168">
        <v>0.28999999999999998</v>
      </c>
      <c r="V168" s="1">
        <v>1.4E-2</v>
      </c>
      <c r="W168" s="1">
        <v>3.4000000000000002E-4</v>
      </c>
      <c r="X168" s="1">
        <v>6.9000000000000006E-2</v>
      </c>
      <c r="Y168" s="1">
        <v>2.6999999999999999E-5</v>
      </c>
      <c r="Z168" s="1">
        <v>4.1999999999999997E-3</v>
      </c>
      <c r="AA168" s="1">
        <v>3.0000000000000001E-3</v>
      </c>
      <c r="AB168">
        <v>0.11</v>
      </c>
      <c r="AC168" s="1">
        <v>5.8000000000000003E-2</v>
      </c>
    </row>
    <row r="169" spans="1:29">
      <c r="A169" t="s">
        <v>44</v>
      </c>
      <c r="B169" s="1">
        <v>0.16</v>
      </c>
      <c r="C169" s="1">
        <v>1.7999999999999999E-2</v>
      </c>
      <c r="D169" s="1">
        <v>1.9000000000000001E-5</v>
      </c>
      <c r="E169" s="1">
        <v>4.1999999999999996E-6</v>
      </c>
      <c r="F169" s="1">
        <v>8.6000000000000003E-5</v>
      </c>
      <c r="G169" s="1">
        <v>3.2000000000000003E-4</v>
      </c>
      <c r="H169" s="1">
        <v>3.5E-4</v>
      </c>
      <c r="I169" s="1">
        <v>1.7999999999999999E-6</v>
      </c>
      <c r="J169" s="1">
        <v>2.2000000000000001E-4</v>
      </c>
      <c r="K169" s="1">
        <v>0</v>
      </c>
      <c r="L169" s="1">
        <v>0.16</v>
      </c>
      <c r="M169" s="1">
        <v>7.2999999999999999E-5</v>
      </c>
      <c r="N169" s="1">
        <v>1.3999999999999999E-4</v>
      </c>
      <c r="O169" s="1">
        <v>3.4000000000000002E-4</v>
      </c>
      <c r="P169" s="1">
        <v>7.7999999999999996E-3</v>
      </c>
      <c r="Q169" s="1">
        <v>2.0000000000000002E-5</v>
      </c>
      <c r="R169" s="1">
        <v>2.5000000000000001E-5</v>
      </c>
      <c r="S169" s="1">
        <v>1.1E-5</v>
      </c>
      <c r="T169" s="1">
        <v>6.0999999999999997E-4</v>
      </c>
      <c r="U169">
        <v>0.46</v>
      </c>
      <c r="V169" s="1">
        <v>0.44</v>
      </c>
      <c r="W169" s="1">
        <v>1.2999999999999999E-2</v>
      </c>
      <c r="X169" s="1">
        <v>0.66</v>
      </c>
      <c r="Y169" s="1">
        <v>7.4999999999999997E-2</v>
      </c>
      <c r="Z169" s="1">
        <v>0.44</v>
      </c>
      <c r="AA169" s="1">
        <v>0.17</v>
      </c>
      <c r="AB169">
        <v>0.54</v>
      </c>
      <c r="AC169" s="1">
        <v>0.55000000000000004</v>
      </c>
    </row>
    <row r="170" spans="1:29">
      <c r="A170" t="s">
        <v>32</v>
      </c>
      <c r="B170" s="1">
        <v>6.7000000000000004E-2</v>
      </c>
      <c r="C170" s="1">
        <v>7.3000000000000001E-3</v>
      </c>
      <c r="D170" s="1">
        <v>5.0000000000000001E-3</v>
      </c>
      <c r="E170" s="1">
        <v>1.8000000000000001E-4</v>
      </c>
      <c r="F170" s="1">
        <v>8.2000000000000001E-5</v>
      </c>
      <c r="G170" s="1">
        <v>1E-4</v>
      </c>
      <c r="H170" s="1">
        <v>1.6000000000000001E-4</v>
      </c>
      <c r="I170" s="1">
        <v>1.2999999999999999E-3</v>
      </c>
      <c r="J170" s="1">
        <v>0.03</v>
      </c>
      <c r="K170" s="1">
        <v>0.16</v>
      </c>
      <c r="L170" s="1">
        <v>0</v>
      </c>
      <c r="M170" s="1">
        <v>1.9E-3</v>
      </c>
      <c r="N170" s="1">
        <v>1.0000000000000001E-5</v>
      </c>
      <c r="O170" s="1">
        <v>9.5999999999999999E-8</v>
      </c>
      <c r="P170" s="1">
        <v>1.8E-7</v>
      </c>
      <c r="Q170" s="1">
        <v>5.3000000000000001E-7</v>
      </c>
      <c r="R170" s="1">
        <v>4.4000000000000002E-6</v>
      </c>
      <c r="S170" s="1">
        <v>1.3E-7</v>
      </c>
      <c r="T170" s="1">
        <v>6.7999999999999997E-9</v>
      </c>
      <c r="U170">
        <v>0.56999999999999995</v>
      </c>
      <c r="V170" s="1">
        <v>0.41</v>
      </c>
      <c r="W170" s="1">
        <v>4.1000000000000002E-2</v>
      </c>
      <c r="X170" s="1">
        <v>0.88</v>
      </c>
      <c r="Y170" s="1">
        <v>0.13</v>
      </c>
      <c r="Z170" s="1">
        <v>0.82</v>
      </c>
      <c r="AA170" s="1">
        <v>0.31</v>
      </c>
      <c r="AB170">
        <v>0.28000000000000003</v>
      </c>
      <c r="AC170" s="1">
        <v>0.86</v>
      </c>
    </row>
    <row r="171" spans="1:29">
      <c r="A171" t="s">
        <v>47</v>
      </c>
      <c r="B171" s="1">
        <v>0.28000000000000003</v>
      </c>
      <c r="C171" s="1">
        <v>0.01</v>
      </c>
      <c r="D171" s="1">
        <v>5.8000000000000004E-6</v>
      </c>
      <c r="E171" s="1">
        <v>2.4999999999999999E-8</v>
      </c>
      <c r="F171" s="1">
        <v>6.7000000000000004E-8</v>
      </c>
      <c r="G171" s="1">
        <v>9.5000000000000001E-7</v>
      </c>
      <c r="H171" s="1">
        <v>1.1999999999999999E-6</v>
      </c>
      <c r="I171" s="1">
        <v>9.0000000000000002E-6</v>
      </c>
      <c r="J171" s="1">
        <v>5.5000000000000003E-4</v>
      </c>
      <c r="K171" s="1">
        <v>7.2999999999999999E-5</v>
      </c>
      <c r="L171" s="1">
        <v>1.9E-3</v>
      </c>
      <c r="M171" s="1">
        <v>0</v>
      </c>
      <c r="N171" s="1">
        <v>1E-8</v>
      </c>
      <c r="O171" s="1">
        <v>9.2999999999999999E-10</v>
      </c>
      <c r="P171" s="1">
        <v>1.4999999999999999E-7</v>
      </c>
      <c r="Q171" s="1">
        <v>1.7E-8</v>
      </c>
      <c r="R171" s="1">
        <v>8.3999999999999995E-13</v>
      </c>
      <c r="S171" s="1">
        <v>1.6E-11</v>
      </c>
      <c r="T171" s="1">
        <v>1.2E-9</v>
      </c>
      <c r="U171">
        <v>0.35</v>
      </c>
      <c r="V171" s="1">
        <v>0.11</v>
      </c>
      <c r="W171" s="1">
        <v>1.5E-5</v>
      </c>
      <c r="X171" s="1">
        <v>0.11</v>
      </c>
      <c r="Y171" s="1">
        <v>2.3999999999999998E-3</v>
      </c>
      <c r="Z171" s="1">
        <v>0.03</v>
      </c>
      <c r="AA171" s="1">
        <v>6.1999999999999998E-3</v>
      </c>
      <c r="AB171">
        <v>0.56000000000000005</v>
      </c>
      <c r="AC171" s="1">
        <v>0.48</v>
      </c>
    </row>
    <row r="172" spans="1:29">
      <c r="A172" t="s">
        <v>48</v>
      </c>
      <c r="B172" s="1">
        <v>0.18</v>
      </c>
      <c r="C172" s="1">
        <v>1.2999999999999999E-3</v>
      </c>
      <c r="D172" s="1">
        <v>1.1999999999999999E-7</v>
      </c>
      <c r="E172" s="1">
        <v>2.7E-11</v>
      </c>
      <c r="F172" s="1">
        <v>2.2000000000000002E-11</v>
      </c>
      <c r="G172" s="1">
        <v>7.8000000000000004E-9</v>
      </c>
      <c r="H172" s="1">
        <v>3E-9</v>
      </c>
      <c r="I172" s="1">
        <v>1.1999999999999999E-6</v>
      </c>
      <c r="J172" s="1">
        <v>1.5E-5</v>
      </c>
      <c r="K172" s="1">
        <v>1.3999999999999999E-4</v>
      </c>
      <c r="L172" s="1">
        <v>1.0000000000000001E-5</v>
      </c>
      <c r="M172" s="1">
        <v>1E-8</v>
      </c>
      <c r="N172" s="1">
        <v>0</v>
      </c>
      <c r="O172" s="1">
        <v>2.4999999999999998E-12</v>
      </c>
      <c r="P172" s="1">
        <v>4.0000000000000002E-9</v>
      </c>
      <c r="Q172" s="1">
        <v>1.3999999999999999E-9</v>
      </c>
      <c r="R172" s="1">
        <v>1.4000000000000001E-10</v>
      </c>
      <c r="S172" s="1">
        <v>6.2999999999999998E-16</v>
      </c>
      <c r="T172" s="1">
        <v>1.1E-13</v>
      </c>
      <c r="U172">
        <v>0.34</v>
      </c>
      <c r="V172" s="1">
        <v>0.38</v>
      </c>
      <c r="W172" s="1">
        <v>4.4999999999999999E-4</v>
      </c>
      <c r="X172" s="1">
        <v>0.64</v>
      </c>
      <c r="Y172" s="1">
        <v>3.4000000000000002E-2</v>
      </c>
      <c r="Z172" s="1">
        <v>0.38</v>
      </c>
      <c r="AA172" s="1">
        <v>0.11</v>
      </c>
      <c r="AB172">
        <v>0.72</v>
      </c>
      <c r="AC172" s="1">
        <v>0.8</v>
      </c>
    </row>
    <row r="173" spans="1:29">
      <c r="A173" t="s">
        <v>40</v>
      </c>
      <c r="B173" s="1">
        <v>9.5999999999999992E-3</v>
      </c>
      <c r="C173" s="1">
        <v>5.9999999999999997E-7</v>
      </c>
      <c r="D173" s="1">
        <v>8.2000000000000004E-14</v>
      </c>
      <c r="E173" s="1">
        <v>3.9E-19</v>
      </c>
      <c r="F173" s="1">
        <v>4.2000000000000003E-21</v>
      </c>
      <c r="G173" s="1">
        <v>1.3E-18</v>
      </c>
      <c r="H173" s="1">
        <v>5.3999999999999998E-18</v>
      </c>
      <c r="I173" s="1">
        <v>4.8999999999999999E-14</v>
      </c>
      <c r="J173" s="1">
        <v>2.4E-9</v>
      </c>
      <c r="K173" s="1">
        <v>3.4000000000000002E-4</v>
      </c>
      <c r="L173" s="1">
        <v>9.5999999999999999E-8</v>
      </c>
      <c r="M173" s="1">
        <v>9.2999999999999999E-10</v>
      </c>
      <c r="N173" s="1">
        <v>2.4999999999999998E-12</v>
      </c>
      <c r="O173" s="1">
        <v>0</v>
      </c>
      <c r="P173" s="1">
        <v>5.2000000000000001E-18</v>
      </c>
      <c r="Q173" s="1">
        <v>2.1999999999999998E-18</v>
      </c>
      <c r="R173" s="1">
        <v>4.7999999999999997E-14</v>
      </c>
      <c r="S173" s="1">
        <v>3.2000000000000002E-17</v>
      </c>
      <c r="T173" s="1">
        <v>8.9000000000000003E-15</v>
      </c>
      <c r="U173">
        <v>0.45</v>
      </c>
      <c r="V173" s="1">
        <v>3.9E-2</v>
      </c>
      <c r="W173" s="1">
        <v>2.2999999999999999E-7</v>
      </c>
      <c r="X173" s="1">
        <v>0.06</v>
      </c>
      <c r="Y173" s="1">
        <v>3.4E-5</v>
      </c>
      <c r="Z173" s="1">
        <v>1.0999999999999999E-2</v>
      </c>
      <c r="AA173" s="1">
        <v>1.4E-3</v>
      </c>
      <c r="AB173">
        <v>0.35</v>
      </c>
      <c r="AC173" s="1">
        <v>0.36</v>
      </c>
    </row>
    <row r="174" spans="1:29">
      <c r="A174" t="s">
        <v>51</v>
      </c>
      <c r="B174" s="1">
        <v>1.1E-5</v>
      </c>
      <c r="C174" s="1">
        <v>7.8999999999999995E-7</v>
      </c>
      <c r="D174" s="1">
        <v>3.9999999999999998E-11</v>
      </c>
      <c r="E174" s="1">
        <v>8.9000000000000004E-13</v>
      </c>
      <c r="F174" s="1">
        <v>1.4999999999999999E-14</v>
      </c>
      <c r="G174" s="1">
        <v>3.5999999999999998E-14</v>
      </c>
      <c r="H174" s="1">
        <v>6.8000000000000001E-14</v>
      </c>
      <c r="I174" s="1">
        <v>1.1E-13</v>
      </c>
      <c r="J174" s="1">
        <v>5.1E-10</v>
      </c>
      <c r="K174" s="1">
        <v>7.7999999999999996E-3</v>
      </c>
      <c r="L174" s="1">
        <v>1.8E-7</v>
      </c>
      <c r="M174" s="1">
        <v>1.4999999999999999E-7</v>
      </c>
      <c r="N174" s="1">
        <v>4.0000000000000002E-9</v>
      </c>
      <c r="O174" s="1">
        <v>5.2000000000000001E-18</v>
      </c>
      <c r="P174" s="1">
        <v>0</v>
      </c>
      <c r="Q174" s="1">
        <v>1.0000000000000001E-18</v>
      </c>
      <c r="R174" s="1">
        <v>9.7999999999999998E-11</v>
      </c>
      <c r="S174" s="1">
        <v>7.6000000000000004E-14</v>
      </c>
      <c r="T174" s="1">
        <v>3.9999999999999998E-11</v>
      </c>
      <c r="U174">
        <v>0.56000000000000005</v>
      </c>
      <c r="V174" s="1">
        <v>5.5999999999999995E-4</v>
      </c>
      <c r="W174" s="1">
        <v>6.5000000000000003E-9</v>
      </c>
      <c r="X174" s="1">
        <v>3.8999999999999998E-3</v>
      </c>
      <c r="Y174" s="1">
        <v>3.8000000000000003E-8</v>
      </c>
      <c r="Z174" s="1">
        <v>1.2999999999999999E-4</v>
      </c>
      <c r="AA174" s="1">
        <v>1.1E-5</v>
      </c>
      <c r="AB174">
        <v>0.17</v>
      </c>
      <c r="AC174" s="1">
        <v>0.25</v>
      </c>
    </row>
    <row r="175" spans="1:29">
      <c r="A175" t="s">
        <v>41</v>
      </c>
      <c r="B175" s="1">
        <v>1.6999999999999999E-3</v>
      </c>
      <c r="C175" s="1">
        <v>8.0999999999999997E-7</v>
      </c>
      <c r="D175" s="1">
        <v>4.4000000000000003E-11</v>
      </c>
      <c r="E175" s="1">
        <v>4E-14</v>
      </c>
      <c r="F175" s="1">
        <v>2.3999999999999999E-15</v>
      </c>
      <c r="G175" s="1">
        <v>1.1999999999999999E-14</v>
      </c>
      <c r="H175" s="1">
        <v>1.7000000000000001E-13</v>
      </c>
      <c r="I175" s="1">
        <v>6.3000000000000001E-17</v>
      </c>
      <c r="J175" s="1">
        <v>3.3000000000000002E-9</v>
      </c>
      <c r="K175" s="1">
        <v>2.0000000000000002E-5</v>
      </c>
      <c r="L175" s="1">
        <v>5.3000000000000001E-7</v>
      </c>
      <c r="M175" s="1">
        <v>1.7E-8</v>
      </c>
      <c r="N175" s="1">
        <v>1.3999999999999999E-9</v>
      </c>
      <c r="O175" s="1">
        <v>2.1999999999999998E-18</v>
      </c>
      <c r="P175" s="1">
        <v>1.0000000000000001E-18</v>
      </c>
      <c r="Q175" s="1">
        <v>0</v>
      </c>
      <c r="R175" s="1">
        <v>7.5000000000000002E-18</v>
      </c>
      <c r="S175" s="1">
        <v>1.1E-16</v>
      </c>
      <c r="T175" s="1">
        <v>1.8E-12</v>
      </c>
      <c r="U175">
        <v>0.45</v>
      </c>
      <c r="V175" s="1">
        <v>5.8999999999999999E-3</v>
      </c>
      <c r="W175" s="1">
        <v>4.1000000000000003E-8</v>
      </c>
      <c r="X175" s="1">
        <v>1.4E-2</v>
      </c>
      <c r="Y175" s="1">
        <v>1.7E-6</v>
      </c>
      <c r="Z175" s="1">
        <v>9.3999999999999997E-4</v>
      </c>
      <c r="AA175" s="1">
        <v>2.3E-5</v>
      </c>
      <c r="AB175">
        <v>0.53</v>
      </c>
      <c r="AC175" s="1">
        <v>0.3</v>
      </c>
    </row>
    <row r="176" spans="1:29">
      <c r="A176" t="s">
        <v>46</v>
      </c>
      <c r="B176" s="1">
        <v>0.27</v>
      </c>
      <c r="C176" s="1">
        <v>1.1999999999999999E-3</v>
      </c>
      <c r="D176" s="1">
        <v>8.4E-7</v>
      </c>
      <c r="E176" s="1">
        <v>7.0000000000000004E-11</v>
      </c>
      <c r="F176" s="1">
        <v>2.5999999999999998E-10</v>
      </c>
      <c r="G176" s="1">
        <v>3E-9</v>
      </c>
      <c r="H176" s="1">
        <v>6.8999999999999997E-9</v>
      </c>
      <c r="I176" s="1">
        <v>5.4999999999999996E-9</v>
      </c>
      <c r="J176" s="1">
        <v>1.6000000000000001E-4</v>
      </c>
      <c r="K176" s="1">
        <v>2.5000000000000001E-5</v>
      </c>
      <c r="L176" s="1">
        <v>4.4000000000000002E-6</v>
      </c>
      <c r="M176" s="1">
        <v>8.3999999999999995E-13</v>
      </c>
      <c r="N176" s="1">
        <v>1.4000000000000001E-10</v>
      </c>
      <c r="O176" s="1">
        <v>4.7999999999999997E-14</v>
      </c>
      <c r="P176" s="1">
        <v>9.7999999999999998E-11</v>
      </c>
      <c r="Q176" s="1">
        <v>7.5000000000000002E-18</v>
      </c>
      <c r="R176" s="1">
        <v>0</v>
      </c>
      <c r="S176" s="1">
        <v>8.3999999999999996E-20</v>
      </c>
      <c r="T176" s="1">
        <v>1.9000000000000001E-16</v>
      </c>
      <c r="U176">
        <v>0.45</v>
      </c>
      <c r="V176" s="1">
        <v>6.9000000000000006E-2</v>
      </c>
      <c r="W176" s="1">
        <v>8.0999999999999997E-7</v>
      </c>
      <c r="X176" s="1">
        <v>5.8999999999999997E-2</v>
      </c>
      <c r="Y176" s="1">
        <v>4.4000000000000002E-4</v>
      </c>
      <c r="Z176" s="1">
        <v>1.4E-2</v>
      </c>
      <c r="AA176" s="1">
        <v>7.2999999999999996E-4</v>
      </c>
      <c r="AB176">
        <v>0.71</v>
      </c>
      <c r="AC176" s="1">
        <v>0.73</v>
      </c>
    </row>
    <row r="177" spans="1:29">
      <c r="A177" t="s">
        <v>49</v>
      </c>
      <c r="B177" s="1">
        <v>0.11</v>
      </c>
      <c r="C177" s="1">
        <v>5.1000000000000004E-4</v>
      </c>
      <c r="D177" s="1">
        <v>2.5000000000000001E-9</v>
      </c>
      <c r="E177" s="1">
        <v>3.6000000000000001E-15</v>
      </c>
      <c r="F177" s="1">
        <v>1.4000000000000001E-13</v>
      </c>
      <c r="G177" s="1">
        <v>4.1000000000000001E-11</v>
      </c>
      <c r="H177" s="1">
        <v>1.2E-10</v>
      </c>
      <c r="I177" s="1">
        <v>1.4999999999999999E-8</v>
      </c>
      <c r="J177" s="1">
        <v>1.5E-5</v>
      </c>
      <c r="K177" s="1">
        <v>1.1E-5</v>
      </c>
      <c r="L177" s="1">
        <v>1.3E-7</v>
      </c>
      <c r="M177" s="1">
        <v>1.6E-11</v>
      </c>
      <c r="N177" s="1">
        <v>6.2999999999999998E-16</v>
      </c>
      <c r="O177" s="1">
        <v>3.2000000000000002E-17</v>
      </c>
      <c r="P177" s="1">
        <v>7.6000000000000004E-14</v>
      </c>
      <c r="Q177" s="1">
        <v>1.1E-16</v>
      </c>
      <c r="R177" s="1">
        <v>8.3999999999999996E-20</v>
      </c>
      <c r="S177" s="1">
        <v>0</v>
      </c>
      <c r="T177" s="1">
        <v>5.2999999999999999E-21</v>
      </c>
      <c r="U177">
        <v>0.44</v>
      </c>
      <c r="V177" s="1">
        <v>0.12</v>
      </c>
      <c r="W177" s="1">
        <v>6.9999999999999999E-6</v>
      </c>
      <c r="X177" s="1">
        <v>0.27</v>
      </c>
      <c r="Y177" s="1">
        <v>3.5000000000000001E-3</v>
      </c>
      <c r="Z177" s="1">
        <v>0.13</v>
      </c>
      <c r="AA177" s="1">
        <v>0.02</v>
      </c>
      <c r="AB177">
        <v>0.79</v>
      </c>
      <c r="AC177" s="1">
        <v>0.75</v>
      </c>
    </row>
    <row r="178" spans="1:29">
      <c r="A178" t="s">
        <v>45</v>
      </c>
      <c r="B178" s="1">
        <v>0.41</v>
      </c>
      <c r="C178" s="1">
        <v>7.6000000000000004E-4</v>
      </c>
      <c r="D178" s="1">
        <v>1.3E-7</v>
      </c>
      <c r="E178" s="1">
        <v>2.4999999999999998E-12</v>
      </c>
      <c r="F178" s="1">
        <v>2.3999999999999999E-12</v>
      </c>
      <c r="G178" s="1">
        <v>8.2000000000000001E-11</v>
      </c>
      <c r="H178" s="1">
        <v>2.5000000000000002E-10</v>
      </c>
      <c r="I178" s="1">
        <v>5.7999999999999995E-7</v>
      </c>
      <c r="J178" s="1">
        <v>4.6999999999999999E-4</v>
      </c>
      <c r="K178" s="1">
        <v>6.0999999999999997E-4</v>
      </c>
      <c r="L178" s="1">
        <v>6.7999999999999997E-9</v>
      </c>
      <c r="M178" s="1">
        <v>1.2E-9</v>
      </c>
      <c r="N178" s="1">
        <v>1.1E-13</v>
      </c>
      <c r="O178" s="1">
        <v>8.9000000000000003E-15</v>
      </c>
      <c r="P178" s="1">
        <v>3.9999999999999998E-11</v>
      </c>
      <c r="Q178" s="1">
        <v>1.8E-12</v>
      </c>
      <c r="R178" s="1">
        <v>1.9000000000000001E-16</v>
      </c>
      <c r="S178" s="1">
        <v>5.2999999999999999E-21</v>
      </c>
      <c r="T178" s="1">
        <v>0</v>
      </c>
      <c r="U178">
        <v>0.46</v>
      </c>
      <c r="V178" s="1">
        <v>0.69</v>
      </c>
      <c r="W178" s="1">
        <v>1.1999999999999999E-3</v>
      </c>
      <c r="X178" s="1">
        <v>0.91</v>
      </c>
      <c r="Y178" s="1">
        <v>7.3999999999999996E-2</v>
      </c>
      <c r="Z178" s="1">
        <v>0.61</v>
      </c>
      <c r="AA178" s="1">
        <v>0.18</v>
      </c>
      <c r="AB178">
        <v>0.82</v>
      </c>
      <c r="AC178" s="1">
        <v>0.72</v>
      </c>
    </row>
    <row r="179" spans="1:29">
      <c r="A179" t="s">
        <v>25</v>
      </c>
      <c r="B179" s="1">
        <v>0.57999999999999996</v>
      </c>
      <c r="C179" s="1">
        <v>0.34</v>
      </c>
      <c r="D179" s="1">
        <v>0.4</v>
      </c>
      <c r="E179" s="1">
        <v>0.33</v>
      </c>
      <c r="F179" s="1">
        <v>0.43</v>
      </c>
      <c r="G179" s="1">
        <v>0.43</v>
      </c>
      <c r="H179" s="1">
        <v>0.39</v>
      </c>
      <c r="I179" s="1">
        <v>0.38</v>
      </c>
      <c r="J179" s="1">
        <v>0.28999999999999998</v>
      </c>
      <c r="K179" s="1">
        <v>0.46</v>
      </c>
      <c r="L179" s="1">
        <v>0.56999999999999995</v>
      </c>
      <c r="M179" s="1">
        <v>0.35</v>
      </c>
      <c r="N179" s="1">
        <v>0.34</v>
      </c>
      <c r="O179" s="1">
        <v>0.45</v>
      </c>
      <c r="P179" s="1">
        <v>0.56000000000000005</v>
      </c>
      <c r="Q179" s="1">
        <v>0.45</v>
      </c>
      <c r="R179" s="1">
        <v>0.45</v>
      </c>
      <c r="S179" s="1">
        <v>0.44</v>
      </c>
      <c r="T179" s="1">
        <v>0.46</v>
      </c>
      <c r="U179">
        <v>0</v>
      </c>
      <c r="V179" s="1">
        <v>0.26</v>
      </c>
      <c r="W179" s="1">
        <v>0.51</v>
      </c>
      <c r="X179" s="1">
        <v>3.6999999999999998E-2</v>
      </c>
      <c r="Y179" s="1">
        <v>0.72</v>
      </c>
      <c r="Z179" s="1">
        <v>0.81</v>
      </c>
      <c r="AA179" s="1">
        <v>0.87</v>
      </c>
      <c r="AB179">
        <v>0.28999999999999998</v>
      </c>
      <c r="AC179" s="1">
        <v>0.7</v>
      </c>
    </row>
    <row r="180" spans="1:29">
      <c r="A180" t="s">
        <v>27</v>
      </c>
      <c r="B180" s="1">
        <v>2.6999999999999999E-5</v>
      </c>
      <c r="C180" s="1">
        <v>5.3999999999999999E-2</v>
      </c>
      <c r="D180" s="1">
        <v>0.1</v>
      </c>
      <c r="E180" s="1">
        <v>7.9000000000000001E-2</v>
      </c>
      <c r="F180" s="1">
        <v>8.6999999999999994E-2</v>
      </c>
      <c r="G180" s="1">
        <v>7.0999999999999994E-2</v>
      </c>
      <c r="H180" s="1">
        <v>6.4000000000000001E-2</v>
      </c>
      <c r="I180" s="1">
        <v>2.0999999999999999E-3</v>
      </c>
      <c r="J180" s="1">
        <v>1.4E-2</v>
      </c>
      <c r="K180" s="1">
        <v>0.44</v>
      </c>
      <c r="L180" s="1">
        <v>0.41</v>
      </c>
      <c r="M180" s="1">
        <v>0.11</v>
      </c>
      <c r="N180" s="1">
        <v>0.38</v>
      </c>
      <c r="O180" s="1">
        <v>3.9E-2</v>
      </c>
      <c r="P180" s="1">
        <v>5.5999999999999995E-4</v>
      </c>
      <c r="Q180" s="1">
        <v>5.8999999999999999E-3</v>
      </c>
      <c r="R180" s="1">
        <v>6.9000000000000006E-2</v>
      </c>
      <c r="S180" s="1">
        <v>0.12</v>
      </c>
      <c r="T180" s="1">
        <v>0.69</v>
      </c>
      <c r="U180">
        <v>0.26</v>
      </c>
      <c r="V180" s="1">
        <v>0</v>
      </c>
      <c r="W180" s="1">
        <v>8.9999999999999996E-12</v>
      </c>
      <c r="X180" s="1">
        <v>1.2000000000000001E-11</v>
      </c>
      <c r="Y180" s="1">
        <v>1.8000000000000001E-15</v>
      </c>
      <c r="Z180" s="1">
        <v>1.4999999999999999E-13</v>
      </c>
      <c r="AA180" s="1">
        <v>1.9E-12</v>
      </c>
      <c r="AB180">
        <v>2.1999999999999999E-2</v>
      </c>
      <c r="AC180" s="1">
        <v>1.7000000000000001E-2</v>
      </c>
    </row>
    <row r="181" spans="1:29">
      <c r="A181" t="s">
        <v>30</v>
      </c>
      <c r="B181" s="1">
        <v>2.2000000000000001E-3</v>
      </c>
      <c r="C181" s="1">
        <v>5.1000000000000004E-3</v>
      </c>
      <c r="D181" s="1">
        <v>4.6000000000000001E-4</v>
      </c>
      <c r="E181" s="1">
        <v>2.5000000000000001E-5</v>
      </c>
      <c r="F181" s="1">
        <v>2.5999999999999998E-5</v>
      </c>
      <c r="G181" s="1">
        <v>5.3000000000000001E-5</v>
      </c>
      <c r="H181" s="1">
        <v>5.1E-5</v>
      </c>
      <c r="I181" s="1">
        <v>1.6E-7</v>
      </c>
      <c r="J181" s="1">
        <v>3.4000000000000002E-4</v>
      </c>
      <c r="K181" s="1">
        <v>1.2999999999999999E-2</v>
      </c>
      <c r="L181" s="1">
        <v>4.1000000000000002E-2</v>
      </c>
      <c r="M181" s="1">
        <v>1.5E-5</v>
      </c>
      <c r="N181" s="1">
        <v>4.4999999999999999E-4</v>
      </c>
      <c r="O181" s="1">
        <v>2.2999999999999999E-7</v>
      </c>
      <c r="P181" s="1">
        <v>6.5000000000000003E-9</v>
      </c>
      <c r="Q181" s="1">
        <v>4.1000000000000003E-8</v>
      </c>
      <c r="R181" s="1">
        <v>8.0999999999999997E-7</v>
      </c>
      <c r="S181" s="1">
        <v>6.9999999999999999E-6</v>
      </c>
      <c r="T181" s="1">
        <v>1.1999999999999999E-3</v>
      </c>
      <c r="U181">
        <v>0.51</v>
      </c>
      <c r="V181" s="1">
        <v>8.9999999999999996E-12</v>
      </c>
      <c r="W181" s="1">
        <v>0</v>
      </c>
      <c r="X181" s="1">
        <v>1.6E-13</v>
      </c>
      <c r="Y181" s="1">
        <v>9.4000000000000006E-21</v>
      </c>
      <c r="Z181" s="1">
        <v>3.7000000000000002E-15</v>
      </c>
      <c r="AA181" s="1">
        <v>4.9000000000000001E-17</v>
      </c>
      <c r="AB181">
        <v>0.24</v>
      </c>
      <c r="AC181" s="1">
        <v>0.17</v>
      </c>
    </row>
    <row r="182" spans="1:29">
      <c r="A182" t="s">
        <v>28</v>
      </c>
      <c r="B182" s="1">
        <v>6.1999999999999998E-3</v>
      </c>
      <c r="C182" s="1">
        <v>0.22</v>
      </c>
      <c r="D182" s="1">
        <v>0.36</v>
      </c>
      <c r="E182" s="1">
        <v>0.32</v>
      </c>
      <c r="F182" s="1">
        <v>0.25</v>
      </c>
      <c r="G182" s="1">
        <v>0.21</v>
      </c>
      <c r="H182" s="1">
        <v>0.21</v>
      </c>
      <c r="I182" s="1">
        <v>4.7000000000000002E-3</v>
      </c>
      <c r="J182" s="1">
        <v>6.9000000000000006E-2</v>
      </c>
      <c r="K182" s="1">
        <v>0.66</v>
      </c>
      <c r="L182" s="1">
        <v>0.88</v>
      </c>
      <c r="M182" s="1">
        <v>0.11</v>
      </c>
      <c r="N182" s="1">
        <v>0.64</v>
      </c>
      <c r="O182" s="1">
        <v>0.06</v>
      </c>
      <c r="P182" s="1">
        <v>3.8999999999999998E-3</v>
      </c>
      <c r="Q182" s="1">
        <v>1.4E-2</v>
      </c>
      <c r="R182" s="1">
        <v>5.8999999999999997E-2</v>
      </c>
      <c r="S182" s="1">
        <v>0.27</v>
      </c>
      <c r="T182" s="1">
        <v>0.91</v>
      </c>
      <c r="U182">
        <v>3.6999999999999998E-2</v>
      </c>
      <c r="V182" s="1">
        <v>1.2000000000000001E-11</v>
      </c>
      <c r="W182" s="1">
        <v>1.6E-13</v>
      </c>
      <c r="X182" s="1">
        <v>0</v>
      </c>
      <c r="Y182" s="1">
        <v>8.1E-18</v>
      </c>
      <c r="Z182" s="1">
        <v>2.0000000000000001E-22</v>
      </c>
      <c r="AA182" s="1">
        <v>9.0000000000000003E-20</v>
      </c>
      <c r="AB182">
        <v>8.6999999999999994E-2</v>
      </c>
      <c r="AC182" s="1">
        <v>8.6999999999999994E-2</v>
      </c>
    </row>
    <row r="183" spans="1:29">
      <c r="A183" t="s">
        <v>31</v>
      </c>
      <c r="B183" s="1">
        <v>1.9E-6</v>
      </c>
      <c r="C183" s="1">
        <v>1.1000000000000001E-3</v>
      </c>
      <c r="D183" s="1">
        <v>9.6000000000000002E-4</v>
      </c>
      <c r="E183" s="1">
        <v>7.5000000000000002E-4</v>
      </c>
      <c r="F183" s="1">
        <v>4.4000000000000002E-4</v>
      </c>
      <c r="G183" s="1">
        <v>2.7E-4</v>
      </c>
      <c r="H183" s="1">
        <v>2.1000000000000001E-4</v>
      </c>
      <c r="I183" s="1">
        <v>9.9999999999999995E-8</v>
      </c>
      <c r="J183" s="1">
        <v>2.6999999999999999E-5</v>
      </c>
      <c r="K183" s="1">
        <v>7.4999999999999997E-2</v>
      </c>
      <c r="L183" s="1">
        <v>0.13</v>
      </c>
      <c r="M183" s="1">
        <v>2.3999999999999998E-3</v>
      </c>
      <c r="N183" s="1">
        <v>3.4000000000000002E-2</v>
      </c>
      <c r="O183" s="1">
        <v>3.4E-5</v>
      </c>
      <c r="P183" s="1">
        <v>3.8000000000000003E-8</v>
      </c>
      <c r="Q183" s="1">
        <v>1.7E-6</v>
      </c>
      <c r="R183" s="1">
        <v>4.4000000000000002E-4</v>
      </c>
      <c r="S183" s="1">
        <v>3.5000000000000001E-3</v>
      </c>
      <c r="T183" s="1">
        <v>7.3999999999999996E-2</v>
      </c>
      <c r="U183">
        <v>0.72</v>
      </c>
      <c r="V183" s="1">
        <v>1.8000000000000001E-15</v>
      </c>
      <c r="W183" s="1">
        <v>9.4000000000000006E-21</v>
      </c>
      <c r="X183" s="1">
        <v>8.1E-18</v>
      </c>
      <c r="Y183" s="1">
        <v>0</v>
      </c>
      <c r="Z183" s="1">
        <v>8.4000000000000001E-25</v>
      </c>
      <c r="AA183" s="1">
        <v>1.1000000000000001E-25</v>
      </c>
      <c r="AB183">
        <v>7.8E-2</v>
      </c>
      <c r="AC183" s="1">
        <v>3.5999999999999997E-2</v>
      </c>
    </row>
    <row r="184" spans="1:29">
      <c r="A184" t="s">
        <v>29</v>
      </c>
      <c r="B184" s="1">
        <v>4.2999999999999999E-4</v>
      </c>
      <c r="C184" s="1">
        <v>2.9000000000000001E-2</v>
      </c>
      <c r="D184" s="1">
        <v>6.5000000000000002E-2</v>
      </c>
      <c r="E184" s="1">
        <v>7.0999999999999994E-2</v>
      </c>
      <c r="F184" s="1">
        <v>5.1999999999999998E-2</v>
      </c>
      <c r="G184" s="1">
        <v>3.1E-2</v>
      </c>
      <c r="H184" s="1">
        <v>3.3000000000000002E-2</v>
      </c>
      <c r="I184" s="1">
        <v>1.4999999999999999E-4</v>
      </c>
      <c r="J184" s="1">
        <v>4.1999999999999997E-3</v>
      </c>
      <c r="K184" s="1">
        <v>0.44</v>
      </c>
      <c r="L184" s="1">
        <v>0.82</v>
      </c>
      <c r="M184" s="1">
        <v>0.03</v>
      </c>
      <c r="N184" s="1">
        <v>0.38</v>
      </c>
      <c r="O184" s="1">
        <v>1.0999999999999999E-2</v>
      </c>
      <c r="P184" s="1">
        <v>1.2999999999999999E-4</v>
      </c>
      <c r="Q184" s="1">
        <v>9.3999999999999997E-4</v>
      </c>
      <c r="R184" s="1">
        <v>1.4E-2</v>
      </c>
      <c r="S184" s="1">
        <v>0.13</v>
      </c>
      <c r="T184" s="1">
        <v>0.61</v>
      </c>
      <c r="U184">
        <v>0.81</v>
      </c>
      <c r="V184" s="1">
        <v>1.4999999999999999E-13</v>
      </c>
      <c r="W184" s="1">
        <v>3.7000000000000002E-15</v>
      </c>
      <c r="X184" s="1">
        <v>2.0000000000000001E-22</v>
      </c>
      <c r="Y184" s="1">
        <v>8.4000000000000001E-25</v>
      </c>
      <c r="Z184" s="1">
        <v>0</v>
      </c>
      <c r="AA184" s="1">
        <v>1.3999999999999999E-31</v>
      </c>
      <c r="AB184">
        <v>7.0000000000000007E-2</v>
      </c>
      <c r="AC184" s="1">
        <v>0.05</v>
      </c>
    </row>
    <row r="185" spans="1:29">
      <c r="A185" t="s">
        <v>26</v>
      </c>
      <c r="B185" s="1">
        <v>2.3000000000000001E-4</v>
      </c>
      <c r="C185" s="1">
        <v>3.5000000000000003E-2</v>
      </c>
      <c r="D185" s="1">
        <v>4.2999999999999997E-2</v>
      </c>
      <c r="E185" s="1">
        <v>2.7E-2</v>
      </c>
      <c r="F185" s="1">
        <v>2.1000000000000001E-2</v>
      </c>
      <c r="G185" s="1">
        <v>1.4999999999999999E-2</v>
      </c>
      <c r="H185" s="1">
        <v>1.6E-2</v>
      </c>
      <c r="I185" s="1">
        <v>2.4000000000000001E-5</v>
      </c>
      <c r="J185" s="1">
        <v>3.0000000000000001E-3</v>
      </c>
      <c r="K185" s="1">
        <v>0.17</v>
      </c>
      <c r="L185" s="1">
        <v>0.31</v>
      </c>
      <c r="M185" s="1">
        <v>6.1999999999999998E-3</v>
      </c>
      <c r="N185" s="1">
        <v>0.11</v>
      </c>
      <c r="O185" s="1">
        <v>1.4E-3</v>
      </c>
      <c r="P185" s="1">
        <v>1.1E-5</v>
      </c>
      <c r="Q185" s="1">
        <v>2.3E-5</v>
      </c>
      <c r="R185" s="1">
        <v>7.2999999999999996E-4</v>
      </c>
      <c r="S185" s="1">
        <v>0.02</v>
      </c>
      <c r="T185" s="1">
        <v>0.18</v>
      </c>
      <c r="U185">
        <v>0.87</v>
      </c>
      <c r="V185" s="1">
        <v>1.9E-12</v>
      </c>
      <c r="W185" s="1">
        <v>4.9000000000000001E-17</v>
      </c>
      <c r="X185" s="1">
        <v>9.0000000000000003E-20</v>
      </c>
      <c r="Y185" s="1">
        <v>1.1000000000000001E-25</v>
      </c>
      <c r="Z185" s="1">
        <v>1.3999999999999999E-31</v>
      </c>
      <c r="AA185" s="1">
        <v>0</v>
      </c>
      <c r="AB185">
        <v>0.2</v>
      </c>
      <c r="AC185" s="1">
        <v>0.13</v>
      </c>
    </row>
    <row r="186" spans="1:29">
      <c r="A186" t="s">
        <v>4</v>
      </c>
      <c r="B186" s="1">
        <v>2.1000000000000001E-2</v>
      </c>
      <c r="C186" s="1">
        <v>7.0000000000000007E-2</v>
      </c>
      <c r="D186" s="1">
        <v>0.28999999999999998</v>
      </c>
      <c r="E186" s="1">
        <v>0.65</v>
      </c>
      <c r="F186" s="1">
        <v>0.37</v>
      </c>
      <c r="G186" s="1">
        <v>0.2</v>
      </c>
      <c r="H186" s="1">
        <v>0.23</v>
      </c>
      <c r="I186" s="1">
        <v>8.7999999999999995E-2</v>
      </c>
      <c r="J186" s="1">
        <v>0.11</v>
      </c>
      <c r="K186" s="1">
        <v>0.54</v>
      </c>
      <c r="L186" s="1">
        <v>0.28000000000000003</v>
      </c>
      <c r="M186" s="1">
        <v>0.56000000000000005</v>
      </c>
      <c r="N186" s="1">
        <v>0.72</v>
      </c>
      <c r="O186" s="1">
        <v>0.35</v>
      </c>
      <c r="P186" s="1">
        <v>0.17</v>
      </c>
      <c r="Q186" s="1">
        <v>0.53</v>
      </c>
      <c r="R186" s="1">
        <v>0.71</v>
      </c>
      <c r="S186" s="1">
        <v>0.79</v>
      </c>
      <c r="T186" s="1">
        <v>0.82</v>
      </c>
      <c r="U186">
        <v>0.28999999999999998</v>
      </c>
      <c r="V186" s="1">
        <v>2.1999999999999999E-2</v>
      </c>
      <c r="W186" s="1">
        <v>0.24</v>
      </c>
      <c r="X186" s="1">
        <v>8.6999999999999994E-2</v>
      </c>
      <c r="Y186" s="1">
        <v>7.8E-2</v>
      </c>
      <c r="Z186" s="1">
        <v>7.0000000000000007E-2</v>
      </c>
      <c r="AA186" s="1">
        <v>0.2</v>
      </c>
      <c r="AB186">
        <v>0</v>
      </c>
      <c r="AC186" s="1">
        <v>2.1000000000000001E-4</v>
      </c>
    </row>
    <row r="187" spans="1:29">
      <c r="A187" t="s">
        <v>33</v>
      </c>
      <c r="B187" s="1">
        <v>1.4999999999999999E-2</v>
      </c>
      <c r="C187" s="1">
        <v>3.8E-6</v>
      </c>
      <c r="D187" s="1">
        <v>0.11</v>
      </c>
      <c r="E187" s="1">
        <v>0.2</v>
      </c>
      <c r="F187" s="1">
        <v>7.3999999999999996E-2</v>
      </c>
      <c r="G187" s="1">
        <v>2.5000000000000001E-2</v>
      </c>
      <c r="H187" s="1">
        <v>4.7E-2</v>
      </c>
      <c r="I187" s="1">
        <v>3.9E-2</v>
      </c>
      <c r="J187" s="1">
        <v>5.8000000000000003E-2</v>
      </c>
      <c r="K187" s="1">
        <v>0.55000000000000004</v>
      </c>
      <c r="L187" s="1">
        <v>0.86</v>
      </c>
      <c r="M187" s="1">
        <v>0.48</v>
      </c>
      <c r="N187" s="1">
        <v>0.8</v>
      </c>
      <c r="O187" s="1">
        <v>0.36</v>
      </c>
      <c r="P187" s="1">
        <v>0.25</v>
      </c>
      <c r="Q187" s="1">
        <v>0.3</v>
      </c>
      <c r="R187" s="1">
        <v>0.73</v>
      </c>
      <c r="S187" s="1">
        <v>0.75</v>
      </c>
      <c r="T187" s="1">
        <v>0.72</v>
      </c>
      <c r="U187">
        <v>0.7</v>
      </c>
      <c r="V187" s="1">
        <v>1.7000000000000001E-2</v>
      </c>
      <c r="W187" s="1">
        <v>0.17</v>
      </c>
      <c r="X187" s="1">
        <v>8.6999999999999994E-2</v>
      </c>
      <c r="Y187" s="1">
        <v>3.5999999999999997E-2</v>
      </c>
      <c r="Z187" s="1">
        <v>0.05</v>
      </c>
      <c r="AA187" s="1">
        <v>0.13</v>
      </c>
      <c r="AB187">
        <v>2.1000000000000001E-4</v>
      </c>
      <c r="AC18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use1-4</vt:lpstr>
      <vt:lpstr>mouse5-8</vt:lpstr>
      <vt:lpstr>mouse9-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yta Wojtowicz</dc:creator>
  <cp:lastModifiedBy>Edyta Wojtowicz</cp:lastModifiedBy>
  <dcterms:created xsi:type="dcterms:W3CDTF">2023-01-26T09:08:35Z</dcterms:created>
  <dcterms:modified xsi:type="dcterms:W3CDTF">2023-02-16T09:30:27Z</dcterms:modified>
</cp:coreProperties>
</file>